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filterPrivacy="1" defaultThemeVersion="124226"/>
  <xr:revisionPtr revIDLastSave="0" documentId="13_ncr:1_{7A696165-F0F9-4151-8524-10A57512F6A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1 Table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26" i="11" l="1"/>
  <c r="M126" i="11"/>
  <c r="L126" i="11"/>
  <c r="M125" i="11"/>
  <c r="N125" i="11" s="1"/>
  <c r="L125" i="11"/>
  <c r="N124" i="11"/>
  <c r="M124" i="11"/>
  <c r="L124" i="11"/>
  <c r="M123" i="11"/>
  <c r="N123" i="11" s="1"/>
  <c r="L123" i="11"/>
  <c r="M122" i="11"/>
  <c r="N122" i="11" s="1"/>
  <c r="L122" i="11"/>
  <c r="M121" i="11"/>
  <c r="N121" i="11" s="1"/>
  <c r="L121" i="11"/>
  <c r="N120" i="11"/>
  <c r="M120" i="11"/>
  <c r="L120" i="11"/>
  <c r="M119" i="11"/>
  <c r="N119" i="11" s="1"/>
  <c r="L119" i="11"/>
  <c r="N118" i="11"/>
  <c r="M118" i="11"/>
  <c r="L118" i="11"/>
  <c r="M117" i="11"/>
  <c r="N117" i="11" s="1"/>
  <c r="L117" i="11"/>
  <c r="N116" i="11"/>
  <c r="M116" i="11"/>
  <c r="L116" i="11"/>
  <c r="M115" i="11"/>
  <c r="N115" i="11" s="1"/>
  <c r="L115" i="11"/>
  <c r="M114" i="11"/>
  <c r="N114" i="11" s="1"/>
  <c r="L114" i="11"/>
  <c r="M113" i="11"/>
  <c r="N113" i="11" s="1"/>
  <c r="L113" i="11"/>
  <c r="N112" i="11"/>
  <c r="M112" i="11"/>
  <c r="L112" i="11"/>
  <c r="M111" i="11"/>
  <c r="N111" i="11" s="1"/>
  <c r="L111" i="11"/>
  <c r="N110" i="11"/>
  <c r="M110" i="11"/>
  <c r="L110" i="11"/>
  <c r="M109" i="11"/>
  <c r="N109" i="11" s="1"/>
  <c r="L109" i="11"/>
  <c r="N108" i="11"/>
  <c r="M108" i="11"/>
  <c r="L108" i="11"/>
  <c r="M107" i="11"/>
  <c r="N107" i="11" s="1"/>
  <c r="L107" i="11"/>
  <c r="M106" i="11"/>
  <c r="N106" i="11" s="1"/>
  <c r="L106" i="11"/>
  <c r="M105" i="11"/>
  <c r="N105" i="11" s="1"/>
  <c r="L105" i="11"/>
  <c r="N104" i="11"/>
  <c r="M104" i="11"/>
  <c r="L104" i="11"/>
  <c r="M103" i="11"/>
  <c r="N103" i="11" s="1"/>
  <c r="L103" i="11"/>
  <c r="N102" i="11"/>
  <c r="M102" i="11"/>
  <c r="L102" i="11"/>
  <c r="M101" i="11"/>
  <c r="N101" i="11" s="1"/>
  <c r="L101" i="11"/>
  <c r="N100" i="11"/>
  <c r="M100" i="11"/>
  <c r="L100" i="11"/>
  <c r="M99" i="11"/>
  <c r="N99" i="11" s="1"/>
  <c r="L99" i="11"/>
  <c r="M98" i="11"/>
  <c r="N98" i="11" s="1"/>
  <c r="L98" i="11"/>
  <c r="M97" i="11"/>
  <c r="N97" i="11" s="1"/>
  <c r="L97" i="11"/>
  <c r="N96" i="11"/>
  <c r="M96" i="11"/>
  <c r="L96" i="11"/>
  <c r="M95" i="11"/>
  <c r="N95" i="11" s="1"/>
  <c r="L95" i="11"/>
  <c r="N94" i="11"/>
  <c r="M94" i="11"/>
  <c r="L94" i="11"/>
  <c r="M93" i="11"/>
  <c r="N93" i="11" s="1"/>
  <c r="L93" i="11"/>
  <c r="N92" i="11"/>
  <c r="M92" i="11"/>
  <c r="L92" i="11"/>
  <c r="M91" i="11"/>
  <c r="N91" i="11" s="1"/>
  <c r="L91" i="11"/>
  <c r="M90" i="11"/>
  <c r="N90" i="11" s="1"/>
  <c r="L90" i="11"/>
  <c r="M89" i="11"/>
  <c r="N89" i="11" s="1"/>
  <c r="L89" i="11"/>
  <c r="N88" i="11"/>
  <c r="M88" i="11"/>
  <c r="L88" i="11"/>
  <c r="M87" i="11"/>
  <c r="N87" i="11" s="1"/>
  <c r="L87" i="11"/>
  <c r="N86" i="11"/>
  <c r="M86" i="11"/>
  <c r="L86" i="11"/>
  <c r="M85" i="11"/>
  <c r="N85" i="11" s="1"/>
  <c r="L85" i="11"/>
  <c r="N84" i="11"/>
  <c r="M84" i="11"/>
  <c r="L84" i="11"/>
  <c r="M83" i="11"/>
  <c r="N83" i="11" s="1"/>
  <c r="L83" i="11"/>
  <c r="M82" i="11"/>
  <c r="N82" i="11" s="1"/>
  <c r="L82" i="11"/>
  <c r="M81" i="11"/>
  <c r="N81" i="11" s="1"/>
  <c r="L81" i="11"/>
  <c r="N80" i="11"/>
  <c r="M80" i="11"/>
  <c r="L80" i="11"/>
  <c r="M79" i="11"/>
  <c r="N79" i="11" s="1"/>
  <c r="L79" i="11"/>
  <c r="N78" i="11"/>
  <c r="M78" i="11"/>
  <c r="L78" i="11"/>
  <c r="M77" i="11"/>
  <c r="N77" i="11" s="1"/>
  <c r="L77" i="11"/>
  <c r="N76" i="11"/>
  <c r="M76" i="11"/>
  <c r="L76" i="11"/>
  <c r="M75" i="11"/>
  <c r="N75" i="11" s="1"/>
  <c r="L75" i="11"/>
  <c r="M74" i="11"/>
  <c r="N74" i="11" s="1"/>
  <c r="L74" i="11"/>
  <c r="M73" i="11"/>
  <c r="N73" i="11" s="1"/>
  <c r="L73" i="11"/>
  <c r="N72" i="11"/>
  <c r="M72" i="11"/>
  <c r="L72" i="11"/>
  <c r="M71" i="11"/>
  <c r="N71" i="11" s="1"/>
  <c r="L71" i="11"/>
  <c r="N70" i="11"/>
  <c r="M70" i="11"/>
  <c r="L70" i="11"/>
  <c r="M69" i="11"/>
  <c r="N69" i="11" s="1"/>
  <c r="L69" i="11"/>
  <c r="N68" i="11"/>
  <c r="M68" i="11"/>
  <c r="L68" i="11"/>
  <c r="M67" i="11"/>
  <c r="N67" i="11" s="1"/>
  <c r="L67" i="11"/>
  <c r="M66" i="11"/>
  <c r="N66" i="11" s="1"/>
  <c r="L66" i="11"/>
  <c r="M65" i="11"/>
  <c r="N65" i="11" s="1"/>
  <c r="L65" i="11"/>
  <c r="N64" i="11"/>
  <c r="M64" i="11"/>
  <c r="L64" i="11"/>
  <c r="M63" i="11"/>
  <c r="N63" i="11" s="1"/>
  <c r="L63" i="11"/>
  <c r="N62" i="11"/>
  <c r="M62" i="11"/>
  <c r="L62" i="11"/>
  <c r="M61" i="11"/>
  <c r="N61" i="11" s="1"/>
  <c r="L61" i="11"/>
  <c r="N60" i="11"/>
  <c r="M60" i="11"/>
  <c r="L60" i="11"/>
  <c r="M59" i="11"/>
  <c r="N59" i="11" s="1"/>
  <c r="L59" i="11"/>
  <c r="M58" i="11"/>
  <c r="N58" i="11" s="1"/>
  <c r="L58" i="11"/>
  <c r="M57" i="11"/>
  <c r="N57" i="11" s="1"/>
  <c r="L57" i="11"/>
  <c r="N56" i="11"/>
  <c r="M56" i="11"/>
  <c r="L56" i="11"/>
  <c r="M55" i="11"/>
  <c r="N55" i="11" s="1"/>
  <c r="L55" i="11"/>
  <c r="N54" i="11"/>
  <c r="M54" i="11"/>
  <c r="L54" i="11"/>
  <c r="M53" i="11"/>
  <c r="L53" i="11"/>
  <c r="N53" i="11" s="1"/>
  <c r="N52" i="11"/>
  <c r="M52" i="11"/>
  <c r="L52" i="11"/>
  <c r="M51" i="11"/>
  <c r="N51" i="11" s="1"/>
  <c r="L51" i="11"/>
  <c r="M50" i="11"/>
  <c r="N50" i="11" s="1"/>
  <c r="L50" i="11"/>
  <c r="M49" i="11"/>
  <c r="N49" i="11" s="1"/>
  <c r="L49" i="11"/>
  <c r="N48" i="11"/>
  <c r="M48" i="11"/>
  <c r="L48" i="11"/>
  <c r="M47" i="11"/>
  <c r="N47" i="11" s="1"/>
  <c r="L47" i="11"/>
  <c r="N46" i="11"/>
  <c r="M46" i="11"/>
  <c r="L46" i="11"/>
  <c r="M45" i="11"/>
  <c r="N45" i="11" s="1"/>
  <c r="L45" i="11"/>
  <c r="N44" i="11"/>
  <c r="M44" i="11"/>
  <c r="L44" i="11"/>
  <c r="M43" i="11"/>
  <c r="N43" i="11" s="1"/>
  <c r="L43" i="11"/>
  <c r="M42" i="11"/>
  <c r="N42" i="11" s="1"/>
  <c r="L42" i="11"/>
  <c r="M41" i="11"/>
  <c r="N41" i="11" s="1"/>
  <c r="L41" i="11"/>
  <c r="N40" i="11"/>
  <c r="M40" i="11"/>
  <c r="L40" i="11"/>
  <c r="M39" i="11"/>
  <c r="N39" i="11" s="1"/>
  <c r="L39" i="11"/>
  <c r="N38" i="11"/>
  <c r="M38" i="11"/>
  <c r="L38" i="11"/>
  <c r="M37" i="11"/>
  <c r="N37" i="11" s="1"/>
  <c r="L37" i="11"/>
  <c r="N36" i="11"/>
  <c r="M36" i="11"/>
  <c r="L36" i="11"/>
  <c r="M35" i="11"/>
  <c r="N35" i="11" s="1"/>
  <c r="L35" i="11"/>
  <c r="M34" i="11"/>
  <c r="N34" i="11" s="1"/>
  <c r="L34" i="11"/>
  <c r="M33" i="11"/>
  <c r="N33" i="11" s="1"/>
  <c r="L33" i="11"/>
  <c r="N32" i="11"/>
  <c r="M32" i="11"/>
  <c r="L32" i="11"/>
  <c r="M31" i="11"/>
  <c r="N31" i="11" s="1"/>
  <c r="L31" i="11"/>
  <c r="N30" i="11"/>
  <c r="M30" i="11"/>
  <c r="L30" i="11"/>
  <c r="M29" i="11"/>
  <c r="N29" i="11" s="1"/>
  <c r="L29" i="11"/>
  <c r="N28" i="11"/>
  <c r="M28" i="11"/>
  <c r="L28" i="11"/>
  <c r="M27" i="11"/>
  <c r="N27" i="11" s="1"/>
  <c r="L27" i="11"/>
  <c r="M26" i="11"/>
  <c r="N26" i="11" s="1"/>
  <c r="L26" i="11"/>
  <c r="M25" i="11"/>
  <c r="N25" i="11" s="1"/>
  <c r="L25" i="11"/>
  <c r="N24" i="11"/>
  <c r="M24" i="11"/>
  <c r="L24" i="11"/>
  <c r="M23" i="11"/>
  <c r="N23" i="11" s="1"/>
  <c r="L23" i="11"/>
  <c r="N22" i="11"/>
  <c r="M22" i="11"/>
  <c r="L22" i="11"/>
  <c r="M21" i="11"/>
  <c r="N21" i="11" s="1"/>
  <c r="L21" i="11"/>
  <c r="N20" i="11"/>
  <c r="M20" i="11"/>
  <c r="L20" i="11"/>
  <c r="M19" i="11"/>
  <c r="N19" i="11" s="1"/>
  <c r="L19" i="11"/>
  <c r="M18" i="11"/>
  <c r="N18" i="11" s="1"/>
  <c r="L18" i="11"/>
  <c r="M17" i="11"/>
  <c r="N17" i="11" s="1"/>
  <c r="L17" i="11"/>
  <c r="N16" i="11"/>
  <c r="M16" i="11"/>
  <c r="L16" i="11"/>
  <c r="M15" i="11"/>
  <c r="N15" i="11" s="1"/>
  <c r="L15" i="11"/>
  <c r="N14" i="11"/>
  <c r="M14" i="11"/>
  <c r="L14" i="11"/>
  <c r="M13" i="11"/>
  <c r="N13" i="11" s="1"/>
  <c r="L13" i="11"/>
  <c r="N12" i="11"/>
  <c r="M12" i="11"/>
  <c r="L12" i="11"/>
  <c r="M11" i="11"/>
  <c r="N11" i="11" s="1"/>
  <c r="L11" i="11"/>
  <c r="M10" i="11"/>
  <c r="N10" i="11" s="1"/>
  <c r="L10" i="11"/>
  <c r="M9" i="11"/>
  <c r="N9" i="11" s="1"/>
  <c r="L9" i="11"/>
  <c r="N8" i="11"/>
  <c r="M8" i="11"/>
  <c r="L8" i="11"/>
  <c r="M7" i="11"/>
  <c r="N7" i="11" s="1"/>
  <c r="L7" i="11"/>
  <c r="N6" i="11"/>
  <c r="M6" i="11"/>
  <c r="L6" i="11"/>
  <c r="M5" i="11"/>
  <c r="N5" i="11" s="1"/>
  <c r="L5" i="11"/>
  <c r="N4" i="11"/>
  <c r="M4" i="11"/>
  <c r="L4" i="11"/>
</calcChain>
</file>

<file path=xl/sharedStrings.xml><?xml version="1.0" encoding="utf-8"?>
<sst xmlns="http://schemas.openxmlformats.org/spreadsheetml/2006/main" count="15" uniqueCount="15">
  <si>
    <t>Peak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Average</t>
  </si>
  <si>
    <t>Stdev</t>
  </si>
  <si>
    <t>CV</t>
  </si>
  <si>
    <t>Supplementary S1 Table. Reproducibility of microwave assisted nonreductive β-elimination in conjunction with HILIC-UPLC-FLR. Coefficient of Variation calculation for 123 integrated peaks in pooled mucins from tiss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right"/>
    </xf>
  </cellXfs>
  <cellStyles count="2">
    <cellStyle name="Normal" xfId="0" builtinId="0"/>
    <cellStyle name="Normal 14" xfId="1" xr:uid="{00000000-0005-0000-0000-000001000000}"/>
  </cellStyles>
  <dxfs count="0"/>
  <tableStyles count="0" defaultTableStyle="TableStyleMedium2" defaultPivotStyle="PivotStyleMedium9"/>
  <colors>
    <mruColors>
      <color rgb="FF0099CC"/>
      <color rgb="FFFF6600"/>
      <color rgb="FF00FFFF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2D575-52AC-420C-A2F8-37E32F4825B8}">
  <dimension ref="A1:R126"/>
  <sheetViews>
    <sheetView tabSelected="1" workbookViewId="0"/>
  </sheetViews>
  <sheetFormatPr defaultColWidth="14" defaultRowHeight="15" x14ac:dyDescent="0.25"/>
  <cols>
    <col min="1" max="1" width="9.42578125" customWidth="1"/>
    <col min="2" max="10" width="10" bestFit="1" customWidth="1"/>
    <col min="11" max="11" width="11" bestFit="1" customWidth="1"/>
    <col min="12" max="12" width="7.85546875" bestFit="1" customWidth="1"/>
    <col min="13" max="13" width="5.7109375" bestFit="1" customWidth="1"/>
    <col min="14" max="14" width="6.5703125" style="3" bestFit="1" customWidth="1"/>
  </cols>
  <sheetData>
    <row r="1" spans="1:18" x14ac:dyDescent="0.25">
      <c r="A1" s="3" t="s">
        <v>14</v>
      </c>
    </row>
    <row r="3" spans="1:18" x14ac:dyDescent="0.25">
      <c r="A3" s="4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</row>
    <row r="4" spans="1:18" x14ac:dyDescent="0.25">
      <c r="A4">
        <v>1</v>
      </c>
      <c r="B4" s="1">
        <v>0.09</v>
      </c>
      <c r="C4" s="1">
        <v>0.19</v>
      </c>
      <c r="D4" s="1">
        <v>7.0000000000000007E-2</v>
      </c>
      <c r="E4" s="1">
        <v>0.16</v>
      </c>
      <c r="F4" s="1">
        <v>0.17</v>
      </c>
      <c r="G4" s="1">
        <v>0.1</v>
      </c>
      <c r="H4" s="1">
        <v>0.17</v>
      </c>
      <c r="I4" s="1">
        <v>0.26</v>
      </c>
      <c r="J4" s="1">
        <v>0.14000000000000001</v>
      </c>
      <c r="K4" s="1">
        <v>0.1</v>
      </c>
      <c r="L4" s="1">
        <f>AVERAGE(B4:K4)</f>
        <v>0.14500000000000002</v>
      </c>
      <c r="M4" s="1">
        <f>STDEV(B4:K4)</f>
        <v>5.7203341005768356E-2</v>
      </c>
      <c r="N4" s="2">
        <f>(M4/L4)*100</f>
        <v>39.450580003978168</v>
      </c>
      <c r="O4" s="1"/>
      <c r="P4" s="1"/>
      <c r="Q4" s="1"/>
      <c r="R4" s="1"/>
    </row>
    <row r="5" spans="1:18" x14ac:dyDescent="0.25">
      <c r="A5">
        <v>2</v>
      </c>
      <c r="B5" s="1">
        <v>1.65</v>
      </c>
      <c r="C5" s="1">
        <v>1.28</v>
      </c>
      <c r="D5" s="1">
        <v>0.67</v>
      </c>
      <c r="E5" s="1">
        <v>1.33</v>
      </c>
      <c r="F5" s="1">
        <v>1.49</v>
      </c>
      <c r="G5" s="1">
        <v>1.65</v>
      </c>
      <c r="H5" s="1">
        <v>2.68</v>
      </c>
      <c r="I5" s="1">
        <v>6.39</v>
      </c>
      <c r="J5" s="1">
        <v>2.67</v>
      </c>
      <c r="K5" s="1">
        <v>4.01</v>
      </c>
      <c r="L5" s="1">
        <f t="shared" ref="L5:L68" si="0">AVERAGE(B5:K5)</f>
        <v>2.3820000000000001</v>
      </c>
      <c r="M5" s="1">
        <f t="shared" ref="M5:M68" si="1">STDEV(B5:K5)</f>
        <v>1.6998548957680668</v>
      </c>
      <c r="N5" s="2">
        <f t="shared" ref="N5:N68" si="2">(M5/L5)*100</f>
        <v>71.362506119566191</v>
      </c>
      <c r="O5" s="1"/>
      <c r="P5" s="1"/>
      <c r="Q5" s="1"/>
      <c r="R5" s="1"/>
    </row>
    <row r="6" spans="1:18" x14ac:dyDescent="0.25">
      <c r="A6">
        <v>3</v>
      </c>
      <c r="B6" s="1">
        <v>7.0000000000000007E-2</v>
      </c>
      <c r="C6" s="1">
        <v>0.11</v>
      </c>
      <c r="D6" s="1">
        <v>0.11</v>
      </c>
      <c r="E6" s="1">
        <v>0.09</v>
      </c>
      <c r="F6" s="1">
        <v>0.09</v>
      </c>
      <c r="G6" s="1">
        <v>0.18</v>
      </c>
      <c r="H6" s="1">
        <v>0.18</v>
      </c>
      <c r="I6" s="1">
        <v>0.32</v>
      </c>
      <c r="J6" s="1">
        <v>0.4</v>
      </c>
      <c r="K6" s="1">
        <v>0.41</v>
      </c>
      <c r="L6" s="1">
        <f t="shared" si="0"/>
        <v>0.19599999999999998</v>
      </c>
      <c r="M6" s="1">
        <f t="shared" si="1"/>
        <v>0.13184165586878158</v>
      </c>
      <c r="N6" s="2">
        <f t="shared" si="2"/>
        <v>67.266150953459984</v>
      </c>
      <c r="O6" s="1"/>
      <c r="P6" s="1"/>
      <c r="Q6" s="1"/>
      <c r="R6" s="1"/>
    </row>
    <row r="7" spans="1:18" x14ac:dyDescent="0.25">
      <c r="A7">
        <v>4</v>
      </c>
      <c r="B7" s="1">
        <v>0.11</v>
      </c>
      <c r="C7" s="1">
        <v>0.01</v>
      </c>
      <c r="D7" s="1">
        <v>0.01</v>
      </c>
      <c r="E7" s="1">
        <v>0.01</v>
      </c>
      <c r="F7" s="1">
        <v>0.02</v>
      </c>
      <c r="G7" s="1">
        <v>0.05</v>
      </c>
      <c r="H7" s="1">
        <v>0.01</v>
      </c>
      <c r="I7" s="1">
        <v>0.01</v>
      </c>
      <c r="J7" s="1">
        <v>0.01</v>
      </c>
      <c r="K7" s="1">
        <v>0.02</v>
      </c>
      <c r="L7" s="1">
        <f t="shared" si="0"/>
        <v>2.6000000000000006E-2</v>
      </c>
      <c r="M7" s="1">
        <f t="shared" si="1"/>
        <v>3.2041639575194431E-2</v>
      </c>
      <c r="N7" s="2">
        <f t="shared" si="2"/>
        <v>123.23707528920933</v>
      </c>
      <c r="O7" s="1"/>
      <c r="P7" s="1"/>
      <c r="Q7" s="1"/>
      <c r="R7" s="1"/>
    </row>
    <row r="8" spans="1:18" x14ac:dyDescent="0.25">
      <c r="A8">
        <v>5</v>
      </c>
      <c r="B8" s="1">
        <v>3.74</v>
      </c>
      <c r="C8" s="1">
        <v>0.81</v>
      </c>
      <c r="D8" s="1">
        <v>0.59</v>
      </c>
      <c r="E8" s="1">
        <v>0.99</v>
      </c>
      <c r="F8" s="1">
        <v>1.24</v>
      </c>
      <c r="G8" s="1">
        <v>2.19</v>
      </c>
      <c r="H8" s="1">
        <v>1.05</v>
      </c>
      <c r="I8" s="1">
        <v>1.34</v>
      </c>
      <c r="J8" s="1">
        <v>0.83</v>
      </c>
      <c r="K8" s="1">
        <v>0.85</v>
      </c>
      <c r="L8" s="1">
        <f t="shared" si="0"/>
        <v>1.363</v>
      </c>
      <c r="M8" s="1">
        <f t="shared" si="1"/>
        <v>0.9450108758927358</v>
      </c>
      <c r="N8" s="2">
        <f t="shared" si="2"/>
        <v>69.333153036884511</v>
      </c>
      <c r="O8" s="1"/>
      <c r="P8" s="1"/>
      <c r="Q8" s="1"/>
      <c r="R8" s="1"/>
    </row>
    <row r="9" spans="1:18" x14ac:dyDescent="0.25">
      <c r="A9">
        <v>6</v>
      </c>
      <c r="B9" s="1">
        <v>0.8</v>
      </c>
      <c r="C9" s="1">
        <v>0.66</v>
      </c>
      <c r="D9" s="1">
        <v>0.72</v>
      </c>
      <c r="E9" s="1">
        <v>0.89</v>
      </c>
      <c r="F9" s="1">
        <v>0.92</v>
      </c>
      <c r="G9" s="1">
        <v>1.29</v>
      </c>
      <c r="H9" s="1">
        <v>1.18</v>
      </c>
      <c r="I9" s="1">
        <v>1.25</v>
      </c>
      <c r="J9" s="1">
        <v>1.31</v>
      </c>
      <c r="K9" s="1">
        <v>1.46</v>
      </c>
      <c r="L9" s="1">
        <f t="shared" si="0"/>
        <v>1.048</v>
      </c>
      <c r="M9" s="1">
        <f t="shared" si="1"/>
        <v>0.28208745688763509</v>
      </c>
      <c r="N9" s="2">
        <f t="shared" si="2"/>
        <v>26.916742069430828</v>
      </c>
      <c r="O9" s="1"/>
      <c r="P9" s="1"/>
      <c r="Q9" s="1"/>
      <c r="R9" s="1"/>
    </row>
    <row r="10" spans="1:18" x14ac:dyDescent="0.25">
      <c r="A10">
        <v>7</v>
      </c>
      <c r="B10" s="1">
        <v>7.0000000000000007E-2</v>
      </c>
      <c r="C10" s="1">
        <v>7.0000000000000007E-2</v>
      </c>
      <c r="D10" s="1">
        <v>7.0000000000000007E-2</v>
      </c>
      <c r="E10" s="1">
        <v>0.11</v>
      </c>
      <c r="F10" s="1">
        <v>0.06</v>
      </c>
      <c r="G10" s="1">
        <v>0.1</v>
      </c>
      <c r="H10" s="1">
        <v>0.05</v>
      </c>
      <c r="I10" s="1">
        <v>0.22</v>
      </c>
      <c r="J10" s="1">
        <v>0.13</v>
      </c>
      <c r="K10" s="1">
        <v>0.11</v>
      </c>
      <c r="L10" s="1">
        <f t="shared" si="0"/>
        <v>9.9000000000000005E-2</v>
      </c>
      <c r="M10" s="1">
        <f t="shared" si="1"/>
        <v>4.9766119666562983E-2</v>
      </c>
      <c r="N10" s="2">
        <f t="shared" si="2"/>
        <v>50.268807744003006</v>
      </c>
      <c r="O10" s="1"/>
      <c r="P10" s="1"/>
      <c r="Q10" s="1"/>
      <c r="R10" s="1"/>
    </row>
    <row r="11" spans="1:18" x14ac:dyDescent="0.25">
      <c r="A11">
        <v>8</v>
      </c>
      <c r="B11" s="1">
        <v>0.03</v>
      </c>
      <c r="C11" s="1">
        <v>0.02</v>
      </c>
      <c r="D11" s="1">
        <v>0.01</v>
      </c>
      <c r="E11" s="1">
        <v>0.02</v>
      </c>
      <c r="F11" s="1">
        <v>0.03</v>
      </c>
      <c r="G11" s="1">
        <v>0.01</v>
      </c>
      <c r="H11" s="1">
        <v>0.02</v>
      </c>
      <c r="I11" s="1">
        <v>0.03</v>
      </c>
      <c r="J11" s="1">
        <v>0.03</v>
      </c>
      <c r="K11" s="1">
        <v>0.05</v>
      </c>
      <c r="L11" s="1">
        <f t="shared" si="0"/>
        <v>2.5000000000000001E-2</v>
      </c>
      <c r="M11" s="1">
        <f t="shared" si="1"/>
        <v>1.1785113019775794E-2</v>
      </c>
      <c r="N11" s="2">
        <f t="shared" si="2"/>
        <v>47.14045207910317</v>
      </c>
      <c r="O11" s="1"/>
      <c r="P11" s="1"/>
      <c r="Q11" s="1"/>
      <c r="R11" s="1"/>
    </row>
    <row r="12" spans="1:18" x14ac:dyDescent="0.25">
      <c r="A12">
        <v>9</v>
      </c>
      <c r="B12" s="1">
        <v>0.19</v>
      </c>
      <c r="C12" s="1">
        <v>0.31</v>
      </c>
      <c r="D12" s="1">
        <v>0.4</v>
      </c>
      <c r="E12" s="1">
        <v>0.46</v>
      </c>
      <c r="F12" s="1">
        <v>0.49</v>
      </c>
      <c r="G12" s="1">
        <v>0.71</v>
      </c>
      <c r="H12" s="1">
        <v>0.89</v>
      </c>
      <c r="I12" s="1">
        <v>0.85</v>
      </c>
      <c r="J12" s="1">
        <v>1.01</v>
      </c>
      <c r="K12" s="1">
        <v>0.94</v>
      </c>
      <c r="L12" s="1">
        <f>AVERAGE(B12:K12)</f>
        <v>0.625</v>
      </c>
      <c r="M12" s="1">
        <f t="shared" si="1"/>
        <v>0.29060282173440777</v>
      </c>
      <c r="N12" s="2">
        <f t="shared" si="2"/>
        <v>46.496451477505239</v>
      </c>
      <c r="O12" s="1"/>
      <c r="P12" s="1"/>
      <c r="Q12" s="1"/>
      <c r="R12" s="1"/>
    </row>
    <row r="13" spans="1:18" x14ac:dyDescent="0.25">
      <c r="A13">
        <v>10</v>
      </c>
      <c r="B13" s="1">
        <v>0.34</v>
      </c>
      <c r="C13" s="1">
        <v>0.25</v>
      </c>
      <c r="D13" s="1">
        <v>0.42</v>
      </c>
      <c r="E13" s="1">
        <v>0.47</v>
      </c>
      <c r="F13" s="1">
        <v>0.36</v>
      </c>
      <c r="G13" s="1">
        <v>0.44</v>
      </c>
      <c r="H13" s="1">
        <v>0.54</v>
      </c>
      <c r="I13" s="1">
        <v>0.37</v>
      </c>
      <c r="J13" s="1">
        <v>0.63</v>
      </c>
      <c r="K13" s="1">
        <v>0.39</v>
      </c>
      <c r="L13" s="1">
        <f t="shared" si="0"/>
        <v>0.42099999999999999</v>
      </c>
      <c r="M13" s="1">
        <f t="shared" si="1"/>
        <v>0.1073364388784681</v>
      </c>
      <c r="N13" s="2">
        <f t="shared" si="2"/>
        <v>25.495591182533989</v>
      </c>
      <c r="O13" s="1"/>
      <c r="P13" s="1"/>
      <c r="Q13" s="1"/>
      <c r="R13" s="1"/>
    </row>
    <row r="14" spans="1:18" x14ac:dyDescent="0.25">
      <c r="A14">
        <v>11</v>
      </c>
      <c r="B14" s="1">
        <v>23.65</v>
      </c>
      <c r="C14" s="1">
        <v>29.5</v>
      </c>
      <c r="D14" s="1">
        <v>35.200000000000003</v>
      </c>
      <c r="E14" s="1">
        <v>32.33</v>
      </c>
      <c r="F14" s="1">
        <v>31.16</v>
      </c>
      <c r="G14" s="1">
        <v>38.409999999999997</v>
      </c>
      <c r="H14" s="1">
        <v>38.61</v>
      </c>
      <c r="I14" s="1">
        <v>32.619999999999997</v>
      </c>
      <c r="J14" s="1">
        <v>45.99</v>
      </c>
      <c r="K14" s="1">
        <v>44.13</v>
      </c>
      <c r="L14" s="1">
        <f t="shared" si="0"/>
        <v>35.160000000000004</v>
      </c>
      <c r="M14" s="1">
        <f t="shared" si="1"/>
        <v>6.7920918067345752</v>
      </c>
      <c r="N14" s="2">
        <f t="shared" si="2"/>
        <v>19.31766725464896</v>
      </c>
      <c r="O14" s="1"/>
      <c r="P14" s="1"/>
      <c r="Q14" s="1"/>
      <c r="R14" s="1"/>
    </row>
    <row r="15" spans="1:18" x14ac:dyDescent="0.25">
      <c r="A15">
        <v>12</v>
      </c>
      <c r="B15" s="1">
        <v>0.34</v>
      </c>
      <c r="C15" s="1">
        <v>0.33</v>
      </c>
      <c r="D15" s="1">
        <v>0.26</v>
      </c>
      <c r="E15" s="1">
        <v>0.4</v>
      </c>
      <c r="F15" s="1">
        <v>0.4</v>
      </c>
      <c r="G15" s="1">
        <v>0.35</v>
      </c>
      <c r="H15" s="1">
        <v>0.41</v>
      </c>
      <c r="I15" s="1">
        <v>0.49</v>
      </c>
      <c r="J15" s="1">
        <v>0.53</v>
      </c>
      <c r="K15" s="1">
        <v>0.52</v>
      </c>
      <c r="L15" s="1">
        <f t="shared" si="0"/>
        <v>0.40300000000000014</v>
      </c>
      <c r="M15" s="1">
        <f t="shared" si="1"/>
        <v>8.8198009551739773E-2</v>
      </c>
      <c r="N15" s="2">
        <f t="shared" si="2"/>
        <v>21.885362171647579</v>
      </c>
      <c r="O15" s="1"/>
      <c r="P15" s="1"/>
      <c r="Q15" s="1"/>
      <c r="R15" s="1"/>
    </row>
    <row r="16" spans="1:18" x14ac:dyDescent="0.25">
      <c r="A16">
        <v>13</v>
      </c>
      <c r="B16" s="1">
        <v>0.95</v>
      </c>
      <c r="C16" s="1">
        <v>0.85</v>
      </c>
      <c r="D16" s="1">
        <v>1.02</v>
      </c>
      <c r="E16" s="1">
        <v>1.02</v>
      </c>
      <c r="F16" s="1">
        <v>0.95</v>
      </c>
      <c r="G16" s="1">
        <v>1.1499999999999999</v>
      </c>
      <c r="H16" s="1">
        <v>1.07</v>
      </c>
      <c r="I16" s="1">
        <v>1.0900000000000001</v>
      </c>
      <c r="J16" s="1">
        <v>1.17</v>
      </c>
      <c r="K16" s="1">
        <v>1.28</v>
      </c>
      <c r="L16" s="1">
        <f t="shared" si="0"/>
        <v>1.0549999999999999</v>
      </c>
      <c r="M16" s="1">
        <f t="shared" si="1"/>
        <v>0.12509996003196899</v>
      </c>
      <c r="N16" s="2">
        <f t="shared" si="2"/>
        <v>11.857816116774313</v>
      </c>
      <c r="O16" s="1"/>
      <c r="P16" s="1"/>
      <c r="Q16" s="1"/>
      <c r="R16" s="1"/>
    </row>
    <row r="17" spans="1:18" x14ac:dyDescent="0.25">
      <c r="A17">
        <v>14</v>
      </c>
      <c r="B17" s="1">
        <v>9.89</v>
      </c>
      <c r="C17" s="1">
        <v>2.13</v>
      </c>
      <c r="D17" s="1">
        <v>2.2799999999999998</v>
      </c>
      <c r="E17" s="1">
        <v>2.44</v>
      </c>
      <c r="F17" s="1">
        <v>2.2000000000000002</v>
      </c>
      <c r="G17" s="1">
        <v>3.29</v>
      </c>
      <c r="H17" s="1">
        <v>2.1</v>
      </c>
      <c r="I17" s="1">
        <v>2.91</v>
      </c>
      <c r="J17" s="1">
        <v>2.12</v>
      </c>
      <c r="K17" s="1">
        <v>2.44</v>
      </c>
      <c r="L17" s="1">
        <f t="shared" si="0"/>
        <v>3.18</v>
      </c>
      <c r="M17" s="1">
        <f t="shared" si="1"/>
        <v>2.3890304867595695</v>
      </c>
      <c r="N17" s="2">
        <f t="shared" si="2"/>
        <v>75.126744866653127</v>
      </c>
      <c r="O17" s="1"/>
      <c r="P17" s="1"/>
      <c r="Q17" s="1"/>
      <c r="R17" s="1"/>
    </row>
    <row r="18" spans="1:18" x14ac:dyDescent="0.25">
      <c r="A18">
        <v>15</v>
      </c>
      <c r="B18" s="1">
        <v>0.13</v>
      </c>
      <c r="C18" s="1">
        <v>0.1</v>
      </c>
      <c r="D18" s="1">
        <v>0.1</v>
      </c>
      <c r="E18" s="1">
        <v>0.09</v>
      </c>
      <c r="F18" s="1">
        <v>0.14000000000000001</v>
      </c>
      <c r="G18" s="1">
        <v>0.12</v>
      </c>
      <c r="H18" s="1">
        <v>7.0000000000000007E-2</v>
      </c>
      <c r="I18" s="1">
        <v>0.11</v>
      </c>
      <c r="J18" s="1">
        <v>0.09</v>
      </c>
      <c r="K18" s="1">
        <v>0.17</v>
      </c>
      <c r="L18" s="1">
        <f t="shared" si="0"/>
        <v>0.11199999999999999</v>
      </c>
      <c r="M18" s="1">
        <f t="shared" si="1"/>
        <v>2.8982753492378954E-2</v>
      </c>
      <c r="N18" s="2">
        <f t="shared" si="2"/>
        <v>25.877458475338354</v>
      </c>
      <c r="O18" s="1"/>
      <c r="P18" s="1"/>
      <c r="Q18" s="1"/>
      <c r="R18" s="1"/>
    </row>
    <row r="19" spans="1:18" x14ac:dyDescent="0.25">
      <c r="A19">
        <v>16</v>
      </c>
      <c r="B19" s="1">
        <v>0.59</v>
      </c>
      <c r="C19" s="1">
        <v>0.52</v>
      </c>
      <c r="D19" s="1">
        <v>0.66</v>
      </c>
      <c r="E19" s="1">
        <v>0.6</v>
      </c>
      <c r="F19" s="1">
        <v>0.68</v>
      </c>
      <c r="G19" s="1">
        <v>0.67</v>
      </c>
      <c r="H19" s="1">
        <v>0.68</v>
      </c>
      <c r="I19" s="1">
        <v>0.77</v>
      </c>
      <c r="J19" s="1">
        <v>0.73</v>
      </c>
      <c r="K19" s="1">
        <v>0.74</v>
      </c>
      <c r="L19" s="1">
        <f t="shared" si="0"/>
        <v>0.66400000000000003</v>
      </c>
      <c r="M19" s="1">
        <f t="shared" si="1"/>
        <v>7.6186904678195042E-2</v>
      </c>
      <c r="N19" s="2">
        <f t="shared" si="2"/>
        <v>11.473931427439013</v>
      </c>
      <c r="O19" s="1"/>
      <c r="P19" s="1"/>
      <c r="Q19" s="1"/>
      <c r="R19" s="1"/>
    </row>
    <row r="20" spans="1:18" x14ac:dyDescent="0.25">
      <c r="A20">
        <v>17</v>
      </c>
      <c r="B20" s="1">
        <v>0.62</v>
      </c>
      <c r="C20" s="1">
        <v>0.64</v>
      </c>
      <c r="D20" s="1">
        <v>0.6</v>
      </c>
      <c r="E20" s="1">
        <v>0.75</v>
      </c>
      <c r="F20" s="1">
        <v>0.82</v>
      </c>
      <c r="G20" s="1">
        <v>0.57999999999999996</v>
      </c>
      <c r="H20" s="1">
        <v>0.63</v>
      </c>
      <c r="I20" s="1">
        <v>1.2</v>
      </c>
      <c r="J20" s="1">
        <v>0.64</v>
      </c>
      <c r="K20" s="1">
        <v>0.67</v>
      </c>
      <c r="L20" s="1">
        <f t="shared" si="0"/>
        <v>0.71499999999999997</v>
      </c>
      <c r="M20" s="1">
        <f t="shared" si="1"/>
        <v>0.18512758363415804</v>
      </c>
      <c r="N20" s="2">
        <f t="shared" si="2"/>
        <v>25.891969739043084</v>
      </c>
      <c r="O20" s="1"/>
      <c r="P20" s="1"/>
      <c r="Q20" s="1"/>
      <c r="R20" s="1"/>
    </row>
    <row r="21" spans="1:18" x14ac:dyDescent="0.25">
      <c r="A21">
        <v>18</v>
      </c>
      <c r="B21" s="1">
        <v>5.36</v>
      </c>
      <c r="C21" s="1">
        <v>15.84</v>
      </c>
      <c r="D21" s="1">
        <v>3.97</v>
      </c>
      <c r="E21" s="1">
        <v>6.88</v>
      </c>
      <c r="F21" s="1">
        <v>4.75</v>
      </c>
      <c r="G21" s="1">
        <v>4.51</v>
      </c>
      <c r="H21" s="1">
        <v>5.65</v>
      </c>
      <c r="I21" s="1">
        <v>7.39</v>
      </c>
      <c r="J21" s="1">
        <v>4.3</v>
      </c>
      <c r="K21" s="1">
        <v>4.01</v>
      </c>
      <c r="L21" s="1">
        <f t="shared" si="0"/>
        <v>6.2659999999999991</v>
      </c>
      <c r="M21" s="1">
        <f t="shared" si="1"/>
        <v>3.5607464885267497</v>
      </c>
      <c r="N21" s="2">
        <f t="shared" si="2"/>
        <v>56.826468058199012</v>
      </c>
      <c r="O21" s="1"/>
      <c r="P21" s="1"/>
      <c r="Q21" s="1"/>
      <c r="R21" s="1"/>
    </row>
    <row r="22" spans="1:18" x14ac:dyDescent="0.25">
      <c r="A22">
        <v>19</v>
      </c>
      <c r="B22" s="1">
        <v>0.51</v>
      </c>
      <c r="C22" s="1">
        <v>0.53</v>
      </c>
      <c r="D22" s="1">
        <v>0.5</v>
      </c>
      <c r="E22" s="1">
        <v>0.62</v>
      </c>
      <c r="F22" s="1">
        <v>0.52</v>
      </c>
      <c r="G22" s="1">
        <v>0.56000000000000005</v>
      </c>
      <c r="H22" s="1">
        <v>0.56999999999999995</v>
      </c>
      <c r="I22" s="1">
        <v>0.54</v>
      </c>
      <c r="J22" s="1">
        <v>0.63</v>
      </c>
      <c r="K22" s="1">
        <v>0.52</v>
      </c>
      <c r="L22" s="1">
        <f t="shared" si="0"/>
        <v>0.55000000000000004</v>
      </c>
      <c r="M22" s="1">
        <f t="shared" si="1"/>
        <v>4.496912521077346E-2</v>
      </c>
      <c r="N22" s="2">
        <f t="shared" si="2"/>
        <v>8.1762045837769914</v>
      </c>
      <c r="O22" s="1"/>
      <c r="P22" s="1"/>
      <c r="Q22" s="1"/>
      <c r="R22" s="1"/>
    </row>
    <row r="23" spans="1:18" x14ac:dyDescent="0.25">
      <c r="A23">
        <v>20</v>
      </c>
      <c r="B23" s="1">
        <v>0.24</v>
      </c>
      <c r="C23" s="1">
        <v>0.14000000000000001</v>
      </c>
      <c r="D23" s="1">
        <v>0.16</v>
      </c>
      <c r="E23" s="1">
        <v>0.2</v>
      </c>
      <c r="F23" s="1">
        <v>0.72</v>
      </c>
      <c r="G23" s="1">
        <v>0.18</v>
      </c>
      <c r="H23" s="1">
        <v>0.19</v>
      </c>
      <c r="I23" s="1">
        <v>0.3</v>
      </c>
      <c r="J23" s="1">
        <v>0.27</v>
      </c>
      <c r="K23" s="1">
        <v>0.24</v>
      </c>
      <c r="L23" s="1">
        <f t="shared" si="0"/>
        <v>0.26399999999999996</v>
      </c>
      <c r="M23" s="1">
        <f t="shared" si="1"/>
        <v>0.16774318995946688</v>
      </c>
      <c r="N23" s="2">
        <f t="shared" si="2"/>
        <v>63.539087105858684</v>
      </c>
      <c r="O23" s="1"/>
      <c r="P23" s="1"/>
      <c r="Q23" s="1"/>
      <c r="R23" s="1"/>
    </row>
    <row r="24" spans="1:18" x14ac:dyDescent="0.25">
      <c r="A24">
        <v>21</v>
      </c>
      <c r="B24" s="1">
        <v>0.28000000000000003</v>
      </c>
      <c r="C24" s="1">
        <v>0.22</v>
      </c>
      <c r="D24" s="1">
        <v>0.33</v>
      </c>
      <c r="E24" s="1">
        <v>0.42</v>
      </c>
      <c r="F24" s="1">
        <v>0.33</v>
      </c>
      <c r="G24" s="1">
        <v>0.46</v>
      </c>
      <c r="H24" s="1">
        <v>0.56999999999999995</v>
      </c>
      <c r="I24" s="1">
        <v>0.47</v>
      </c>
      <c r="J24" s="1">
        <v>0.44</v>
      </c>
      <c r="K24" s="1">
        <v>0.47</v>
      </c>
      <c r="L24" s="1">
        <f t="shared" si="0"/>
        <v>0.39900000000000002</v>
      </c>
      <c r="M24" s="1">
        <f t="shared" si="1"/>
        <v>0.10587728746053124</v>
      </c>
      <c r="N24" s="2">
        <f t="shared" si="2"/>
        <v>26.535661017676997</v>
      </c>
      <c r="O24" s="1"/>
      <c r="P24" s="1"/>
      <c r="Q24" s="1"/>
      <c r="R24" s="1"/>
    </row>
    <row r="25" spans="1:18" x14ac:dyDescent="0.25">
      <c r="A25">
        <v>22</v>
      </c>
      <c r="B25" s="1">
        <v>0.06</v>
      </c>
      <c r="C25" s="1">
        <v>0.04</v>
      </c>
      <c r="D25" s="1">
        <v>0.04</v>
      </c>
      <c r="E25" s="1">
        <v>0.09</v>
      </c>
      <c r="F25" s="1">
        <v>0.06</v>
      </c>
      <c r="G25" s="1">
        <v>0.04</v>
      </c>
      <c r="H25" s="1">
        <v>0.06</v>
      </c>
      <c r="I25" s="1">
        <v>7.0000000000000007E-2</v>
      </c>
      <c r="J25" s="1">
        <v>0.18</v>
      </c>
      <c r="K25" s="1">
        <v>0.05</v>
      </c>
      <c r="L25" s="1">
        <f t="shared" si="0"/>
        <v>6.9000000000000006E-2</v>
      </c>
      <c r="M25" s="1">
        <f t="shared" si="1"/>
        <v>4.2018514437751779E-2</v>
      </c>
      <c r="N25" s="2">
        <f t="shared" si="2"/>
        <v>60.896397735872142</v>
      </c>
      <c r="O25" s="1"/>
      <c r="P25" s="1"/>
      <c r="Q25" s="1"/>
      <c r="R25" s="1"/>
    </row>
    <row r="26" spans="1:18" x14ac:dyDescent="0.25">
      <c r="A26">
        <v>23</v>
      </c>
      <c r="B26" s="1">
        <v>0.15</v>
      </c>
      <c r="C26" s="1">
        <v>0.21</v>
      </c>
      <c r="D26" s="1">
        <v>0.21</v>
      </c>
      <c r="E26" s="1">
        <v>0.33</v>
      </c>
      <c r="F26" s="1">
        <v>0.33</v>
      </c>
      <c r="G26" s="1">
        <v>0.25</v>
      </c>
      <c r="H26" s="1">
        <v>0.35</v>
      </c>
      <c r="I26" s="1">
        <v>0.36</v>
      </c>
      <c r="J26" s="1">
        <v>0.18</v>
      </c>
      <c r="K26" s="1">
        <v>0.32</v>
      </c>
      <c r="L26" s="1">
        <f t="shared" si="0"/>
        <v>0.26900000000000002</v>
      </c>
      <c r="M26" s="1">
        <f t="shared" si="1"/>
        <v>7.7667381970955018E-2</v>
      </c>
      <c r="N26" s="2">
        <f t="shared" si="2"/>
        <v>28.872632702957251</v>
      </c>
      <c r="O26" s="1"/>
      <c r="P26" s="1"/>
      <c r="Q26" s="1"/>
      <c r="R26" s="1"/>
    </row>
    <row r="27" spans="1:18" x14ac:dyDescent="0.25">
      <c r="A27">
        <v>24</v>
      </c>
      <c r="B27" s="1">
        <v>0.28000000000000003</v>
      </c>
      <c r="C27" s="1">
        <v>0.19</v>
      </c>
      <c r="D27" s="1">
        <v>0.18</v>
      </c>
      <c r="E27" s="1">
        <v>0.25</v>
      </c>
      <c r="F27" s="1">
        <v>0.35</v>
      </c>
      <c r="G27" s="1">
        <v>0.12</v>
      </c>
      <c r="H27" s="1">
        <v>0.23</v>
      </c>
      <c r="I27" s="1">
        <v>0.19</v>
      </c>
      <c r="J27" s="1">
        <v>0.21</v>
      </c>
      <c r="K27" s="1">
        <v>0.18</v>
      </c>
      <c r="L27" s="1">
        <f t="shared" si="0"/>
        <v>0.21800000000000003</v>
      </c>
      <c r="M27" s="1">
        <f t="shared" si="1"/>
        <v>6.3735564814491288E-2</v>
      </c>
      <c r="N27" s="2">
        <f t="shared" si="2"/>
        <v>29.236497621326272</v>
      </c>
      <c r="O27" s="1"/>
      <c r="P27" s="1"/>
      <c r="Q27" s="1"/>
      <c r="R27" s="1"/>
    </row>
    <row r="28" spans="1:18" x14ac:dyDescent="0.25">
      <c r="A28">
        <v>25</v>
      </c>
      <c r="B28" s="1">
        <v>0.61</v>
      </c>
      <c r="C28" s="1">
        <v>0.64</v>
      </c>
      <c r="D28" s="1">
        <v>0.88</v>
      </c>
      <c r="E28" s="1">
        <v>0.77</v>
      </c>
      <c r="F28" s="1">
        <v>0.77</v>
      </c>
      <c r="G28" s="1">
        <v>0.74</v>
      </c>
      <c r="H28" s="1">
        <v>0.94</v>
      </c>
      <c r="I28" s="1">
        <v>0.71</v>
      </c>
      <c r="J28" s="1">
        <v>0.9</v>
      </c>
      <c r="K28" s="1">
        <v>0.84</v>
      </c>
      <c r="L28" s="1">
        <f t="shared" si="0"/>
        <v>0.78</v>
      </c>
      <c r="M28" s="1">
        <f t="shared" si="1"/>
        <v>0.10994948334980406</v>
      </c>
      <c r="N28" s="2">
        <f t="shared" si="2"/>
        <v>14.096087608949237</v>
      </c>
      <c r="O28" s="1"/>
      <c r="P28" s="1"/>
      <c r="Q28" s="1"/>
      <c r="R28" s="1"/>
    </row>
    <row r="29" spans="1:18" x14ac:dyDescent="0.25">
      <c r="A29">
        <v>26</v>
      </c>
      <c r="B29" s="1">
        <v>0.56000000000000005</v>
      </c>
      <c r="C29" s="1">
        <v>0.59</v>
      </c>
      <c r="D29" s="1">
        <v>0.72</v>
      </c>
      <c r="E29" s="1">
        <v>0.84</v>
      </c>
      <c r="F29" s="1">
        <v>0.78</v>
      </c>
      <c r="G29" s="1">
        <v>0.79</v>
      </c>
      <c r="H29" s="1">
        <v>0.84</v>
      </c>
      <c r="I29" s="1">
        <v>0.74</v>
      </c>
      <c r="J29" s="1">
        <v>0.81</v>
      </c>
      <c r="K29" s="1">
        <v>0.79</v>
      </c>
      <c r="L29" s="1">
        <f t="shared" si="0"/>
        <v>0.746</v>
      </c>
      <c r="M29" s="1">
        <f t="shared" si="1"/>
        <v>9.8002267547462413E-2</v>
      </c>
      <c r="N29" s="2">
        <f t="shared" si="2"/>
        <v>13.137033183305954</v>
      </c>
      <c r="O29" s="1"/>
      <c r="P29" s="1"/>
      <c r="Q29" s="1"/>
      <c r="R29" s="1"/>
    </row>
    <row r="30" spans="1:18" x14ac:dyDescent="0.25">
      <c r="A30">
        <v>27</v>
      </c>
      <c r="B30" s="1">
        <v>0.05</v>
      </c>
      <c r="C30" s="1">
        <v>0.02</v>
      </c>
      <c r="D30" s="1">
        <v>0.02</v>
      </c>
      <c r="E30" s="1">
        <v>0.08</v>
      </c>
      <c r="F30" s="1">
        <v>0.05</v>
      </c>
      <c r="G30" s="1">
        <v>7.0000000000000007E-2</v>
      </c>
      <c r="H30" s="1">
        <v>7.0000000000000007E-2</v>
      </c>
      <c r="I30" s="1">
        <v>7.0000000000000007E-2</v>
      </c>
      <c r="J30" s="1">
        <v>7.0000000000000007E-2</v>
      </c>
      <c r="K30" s="1">
        <v>0.1</v>
      </c>
      <c r="L30" s="1">
        <f t="shared" si="0"/>
        <v>0.06</v>
      </c>
      <c r="M30" s="1">
        <f t="shared" si="1"/>
        <v>2.5385910352879709E-2</v>
      </c>
      <c r="N30" s="2">
        <f t="shared" si="2"/>
        <v>42.309850588132853</v>
      </c>
      <c r="O30" s="1"/>
      <c r="P30" s="1"/>
      <c r="Q30" s="1"/>
      <c r="R30" s="1"/>
    </row>
    <row r="31" spans="1:18" x14ac:dyDescent="0.25">
      <c r="A31">
        <v>28</v>
      </c>
      <c r="B31" s="1">
        <v>1.02</v>
      </c>
      <c r="C31" s="1">
        <v>1.47</v>
      </c>
      <c r="D31" s="1">
        <v>1.74</v>
      </c>
      <c r="E31" s="1">
        <v>1.47</v>
      </c>
      <c r="F31" s="1">
        <v>1.5</v>
      </c>
      <c r="G31" s="1">
        <v>1.65</v>
      </c>
      <c r="H31" s="1">
        <v>1.35</v>
      </c>
      <c r="I31" s="1">
        <v>1.32</v>
      </c>
      <c r="J31" s="1">
        <v>1.3</v>
      </c>
      <c r="K31" s="1">
        <v>1.24</v>
      </c>
      <c r="L31" s="1">
        <f t="shared" si="0"/>
        <v>1.4060000000000001</v>
      </c>
      <c r="M31" s="1">
        <f t="shared" si="1"/>
        <v>0.20721432811892573</v>
      </c>
      <c r="N31" s="2">
        <f t="shared" si="2"/>
        <v>14.737861174888032</v>
      </c>
      <c r="O31" s="1"/>
      <c r="P31" s="1"/>
      <c r="Q31" s="1"/>
      <c r="R31" s="1"/>
    </row>
    <row r="32" spans="1:18" x14ac:dyDescent="0.25">
      <c r="A32">
        <v>29</v>
      </c>
      <c r="B32" s="1">
        <v>0.43</v>
      </c>
      <c r="C32" s="1">
        <v>0.36</v>
      </c>
      <c r="D32" s="1">
        <v>0.59</v>
      </c>
      <c r="E32" s="1">
        <v>0.64</v>
      </c>
      <c r="F32" s="1">
        <v>0.65</v>
      </c>
      <c r="G32" s="1">
        <v>0.69</v>
      </c>
      <c r="H32" s="1">
        <v>0.79</v>
      </c>
      <c r="I32" s="1">
        <v>0.56999999999999995</v>
      </c>
      <c r="J32" s="1">
        <v>0.76</v>
      </c>
      <c r="K32" s="1">
        <v>0.75</v>
      </c>
      <c r="L32" s="1">
        <f t="shared" si="0"/>
        <v>0.623</v>
      </c>
      <c r="M32" s="1">
        <f t="shared" si="1"/>
        <v>0.14087425440993628</v>
      </c>
      <c r="N32" s="2">
        <f t="shared" si="2"/>
        <v>22.612239873183995</v>
      </c>
      <c r="O32" s="1"/>
      <c r="P32" s="1"/>
      <c r="Q32" s="1"/>
      <c r="R32" s="1"/>
    </row>
    <row r="33" spans="1:18" x14ac:dyDescent="0.25">
      <c r="A33">
        <v>30</v>
      </c>
      <c r="B33" s="1">
        <v>1.0900000000000001</v>
      </c>
      <c r="C33" s="1">
        <v>1.1299999999999999</v>
      </c>
      <c r="D33" s="1">
        <v>1.29</v>
      </c>
      <c r="E33" s="1">
        <v>1.45</v>
      </c>
      <c r="F33" s="1">
        <v>1.29</v>
      </c>
      <c r="G33" s="1">
        <v>1.2</v>
      </c>
      <c r="H33" s="1">
        <v>1.38</v>
      </c>
      <c r="I33" s="1">
        <v>1.3</v>
      </c>
      <c r="J33" s="1">
        <v>1.36</v>
      </c>
      <c r="K33" s="1">
        <v>1.44</v>
      </c>
      <c r="L33" s="1">
        <f t="shared" si="0"/>
        <v>1.2929999999999999</v>
      </c>
      <c r="M33" s="1">
        <f t="shared" si="1"/>
        <v>0.1223882710429757</v>
      </c>
      <c r="N33" s="2">
        <f t="shared" si="2"/>
        <v>9.4654501966725224</v>
      </c>
      <c r="O33" s="1"/>
      <c r="P33" s="1"/>
      <c r="Q33" s="1"/>
      <c r="R33" s="1"/>
    </row>
    <row r="34" spans="1:18" x14ac:dyDescent="0.25">
      <c r="A34">
        <v>31</v>
      </c>
      <c r="B34" s="1">
        <v>0.53</v>
      </c>
      <c r="C34" s="1">
        <v>0.39</v>
      </c>
      <c r="D34" s="1">
        <v>0.52</v>
      </c>
      <c r="E34" s="1">
        <v>0.59</v>
      </c>
      <c r="F34" s="1">
        <v>0.59</v>
      </c>
      <c r="G34" s="1">
        <v>0.6</v>
      </c>
      <c r="H34" s="1">
        <v>0.68</v>
      </c>
      <c r="I34" s="1">
        <v>0.74</v>
      </c>
      <c r="J34" s="1">
        <v>0.51</v>
      </c>
      <c r="K34" s="1">
        <v>0.69</v>
      </c>
      <c r="L34" s="1">
        <f t="shared" si="0"/>
        <v>0.58399999999999996</v>
      </c>
      <c r="M34" s="1">
        <f t="shared" si="1"/>
        <v>0.10286992865858453</v>
      </c>
      <c r="N34" s="2">
        <f t="shared" si="2"/>
        <v>17.614713811401462</v>
      </c>
      <c r="O34" s="1"/>
      <c r="P34" s="1"/>
      <c r="Q34" s="1"/>
      <c r="R34" s="1"/>
    </row>
    <row r="35" spans="1:18" x14ac:dyDescent="0.25">
      <c r="A35">
        <v>32</v>
      </c>
      <c r="B35" s="1">
        <v>3.71</v>
      </c>
      <c r="C35" s="1">
        <v>2.15</v>
      </c>
      <c r="D35" s="1">
        <v>2.59</v>
      </c>
      <c r="E35" s="1">
        <v>2.79</v>
      </c>
      <c r="F35" s="1">
        <v>2.39</v>
      </c>
      <c r="G35" s="1">
        <v>3.96</v>
      </c>
      <c r="H35" s="1">
        <v>2.73</v>
      </c>
      <c r="I35" s="1">
        <v>2.81</v>
      </c>
      <c r="J35" s="1">
        <v>2.4500000000000002</v>
      </c>
      <c r="K35" s="1">
        <v>2.58</v>
      </c>
      <c r="L35" s="1">
        <f t="shared" si="0"/>
        <v>2.8159999999999998</v>
      </c>
      <c r="M35" s="1">
        <f t="shared" si="1"/>
        <v>0.57560016987102924</v>
      </c>
      <c r="N35" s="2">
        <f t="shared" si="2"/>
        <v>20.440346941442801</v>
      </c>
      <c r="O35" s="1"/>
      <c r="P35" s="1"/>
      <c r="Q35" s="1"/>
      <c r="R35" s="1"/>
    </row>
    <row r="36" spans="1:18" x14ac:dyDescent="0.25">
      <c r="A36">
        <v>33</v>
      </c>
      <c r="B36" s="1">
        <v>2.1800000000000002</v>
      </c>
      <c r="C36" s="1">
        <v>2.36</v>
      </c>
      <c r="D36" s="1">
        <v>2.76</v>
      </c>
      <c r="E36" s="1">
        <v>2.86</v>
      </c>
      <c r="F36" s="1">
        <v>2.56</v>
      </c>
      <c r="G36" s="1">
        <v>2.63</v>
      </c>
      <c r="H36" s="1">
        <v>2.54</v>
      </c>
      <c r="I36" s="1">
        <v>2.06</v>
      </c>
      <c r="J36" s="1">
        <v>2.54</v>
      </c>
      <c r="K36" s="1">
        <v>2.46</v>
      </c>
      <c r="L36" s="1">
        <f t="shared" si="0"/>
        <v>2.4950000000000001</v>
      </c>
      <c r="M36" s="1">
        <f t="shared" si="1"/>
        <v>0.24446085803480089</v>
      </c>
      <c r="N36" s="2">
        <f t="shared" si="2"/>
        <v>9.7980303821563481</v>
      </c>
      <c r="O36" s="1"/>
      <c r="P36" s="1"/>
      <c r="Q36" s="1"/>
      <c r="R36" s="1"/>
    </row>
    <row r="37" spans="1:18" x14ac:dyDescent="0.25">
      <c r="A37">
        <v>34</v>
      </c>
      <c r="B37" s="1">
        <v>0.12</v>
      </c>
      <c r="C37" s="1">
        <v>0.08</v>
      </c>
      <c r="D37" s="1">
        <v>0.08</v>
      </c>
      <c r="E37" s="1">
        <v>0.14000000000000001</v>
      </c>
      <c r="F37" s="1">
        <v>0.14000000000000001</v>
      </c>
      <c r="G37" s="1">
        <v>0.16</v>
      </c>
      <c r="H37" s="1">
        <v>0.12</v>
      </c>
      <c r="I37" s="1">
        <v>0.08</v>
      </c>
      <c r="J37" s="1">
        <v>0.19</v>
      </c>
      <c r="K37" s="1">
        <v>0.15</v>
      </c>
      <c r="L37" s="1">
        <f t="shared" si="0"/>
        <v>0.126</v>
      </c>
      <c r="M37" s="1">
        <f t="shared" si="1"/>
        <v>3.7475918193480499E-2</v>
      </c>
      <c r="N37" s="2">
        <f t="shared" si="2"/>
        <v>29.742792217048013</v>
      </c>
      <c r="O37" s="1"/>
      <c r="P37" s="1"/>
      <c r="Q37" s="1"/>
      <c r="R37" s="1"/>
    </row>
    <row r="38" spans="1:18" x14ac:dyDescent="0.25">
      <c r="A38">
        <v>35</v>
      </c>
      <c r="B38" s="1">
        <v>0.69</v>
      </c>
      <c r="C38" s="1">
        <v>0.67</v>
      </c>
      <c r="D38" s="1">
        <v>0.71</v>
      </c>
      <c r="E38" s="1">
        <v>0.9</v>
      </c>
      <c r="F38" s="1">
        <v>0.81</v>
      </c>
      <c r="G38" s="1">
        <v>0.51</v>
      </c>
      <c r="H38" s="1">
        <v>0.65</v>
      </c>
      <c r="I38" s="1">
        <v>1</v>
      </c>
      <c r="J38" s="1">
        <v>0.47</v>
      </c>
      <c r="K38" s="1">
        <v>0.56999999999999995</v>
      </c>
      <c r="L38" s="1">
        <f t="shared" si="0"/>
        <v>0.69800000000000006</v>
      </c>
      <c r="M38" s="1">
        <f t="shared" si="1"/>
        <v>0.16718585798778277</v>
      </c>
      <c r="N38" s="2">
        <f t="shared" si="2"/>
        <v>23.952128651544808</v>
      </c>
      <c r="O38" s="1"/>
      <c r="P38" s="1"/>
      <c r="Q38" s="1"/>
      <c r="R38" s="1"/>
    </row>
    <row r="39" spans="1:18" x14ac:dyDescent="0.25">
      <c r="A39">
        <v>36</v>
      </c>
      <c r="B39" s="1">
        <v>0.59</v>
      </c>
      <c r="C39" s="1">
        <v>0.48</v>
      </c>
      <c r="D39" s="1">
        <v>0.68</v>
      </c>
      <c r="E39" s="1">
        <v>0.73</v>
      </c>
      <c r="F39" s="1">
        <v>0.69</v>
      </c>
      <c r="G39" s="1">
        <v>0.65</v>
      </c>
      <c r="H39" s="1">
        <v>0.69</v>
      </c>
      <c r="I39" s="1">
        <v>0.57999999999999996</v>
      </c>
      <c r="J39" s="1">
        <v>0.64</v>
      </c>
      <c r="K39" s="1">
        <v>0.64</v>
      </c>
      <c r="L39" s="1">
        <f t="shared" si="0"/>
        <v>0.6369999999999999</v>
      </c>
      <c r="M39" s="1">
        <f t="shared" si="1"/>
        <v>7.180993431738221E-2</v>
      </c>
      <c r="N39" s="2">
        <f t="shared" si="2"/>
        <v>11.273145104769579</v>
      </c>
      <c r="O39" s="1"/>
      <c r="P39" s="1"/>
      <c r="Q39" s="1"/>
      <c r="R39" s="1"/>
    </row>
    <row r="40" spans="1:18" x14ac:dyDescent="0.25">
      <c r="A40">
        <v>37</v>
      </c>
      <c r="B40" s="1">
        <v>0.75</v>
      </c>
      <c r="C40" s="1">
        <v>0.78</v>
      </c>
      <c r="D40" s="1">
        <v>0.89</v>
      </c>
      <c r="E40" s="1">
        <v>1.1200000000000001</v>
      </c>
      <c r="F40" s="1">
        <v>0.9</v>
      </c>
      <c r="G40" s="1">
        <v>1.02</v>
      </c>
      <c r="H40" s="1">
        <v>1.19</v>
      </c>
      <c r="I40" s="1">
        <v>0.78</v>
      </c>
      <c r="J40" s="1">
        <v>1.03</v>
      </c>
      <c r="K40" s="1">
        <v>1.08</v>
      </c>
      <c r="L40" s="1">
        <f t="shared" si="0"/>
        <v>0.95400000000000007</v>
      </c>
      <c r="M40" s="1">
        <f t="shared" si="1"/>
        <v>0.15579188397060623</v>
      </c>
      <c r="N40" s="2">
        <f t="shared" si="2"/>
        <v>16.330386160440902</v>
      </c>
      <c r="O40" s="1"/>
      <c r="P40" s="1"/>
      <c r="Q40" s="1"/>
      <c r="R40" s="1"/>
    </row>
    <row r="41" spans="1:18" x14ac:dyDescent="0.25">
      <c r="A41">
        <v>38</v>
      </c>
      <c r="B41" s="1">
        <v>0.18</v>
      </c>
      <c r="C41" s="1">
        <v>0.17</v>
      </c>
      <c r="D41" s="1">
        <v>0.26</v>
      </c>
      <c r="E41" s="1">
        <v>0.2</v>
      </c>
      <c r="F41" s="1">
        <v>0.26</v>
      </c>
      <c r="G41" s="1">
        <v>0.15</v>
      </c>
      <c r="H41" s="1">
        <v>0.27</v>
      </c>
      <c r="I41" s="1">
        <v>0.12</v>
      </c>
      <c r="J41" s="1">
        <v>0.21</v>
      </c>
      <c r="K41" s="1">
        <v>0.27</v>
      </c>
      <c r="L41" s="1">
        <f t="shared" si="0"/>
        <v>0.20899999999999999</v>
      </c>
      <c r="M41" s="1">
        <f t="shared" si="1"/>
        <v>5.4252496102330197E-2</v>
      </c>
      <c r="N41" s="2">
        <f t="shared" si="2"/>
        <v>25.958132106378084</v>
      </c>
      <c r="O41" s="1"/>
      <c r="P41" s="1"/>
      <c r="Q41" s="1"/>
      <c r="R41" s="1"/>
    </row>
    <row r="42" spans="1:18" x14ac:dyDescent="0.25">
      <c r="A42">
        <v>39</v>
      </c>
      <c r="B42" s="1">
        <v>1</v>
      </c>
      <c r="C42" s="1">
        <v>1</v>
      </c>
      <c r="D42" s="1">
        <v>1.2</v>
      </c>
      <c r="E42" s="1">
        <v>1.19</v>
      </c>
      <c r="F42" s="1">
        <v>1.23</v>
      </c>
      <c r="G42" s="1">
        <v>1.1299999999999999</v>
      </c>
      <c r="H42" s="1">
        <v>1.17</v>
      </c>
      <c r="I42" s="1">
        <v>1.22</v>
      </c>
      <c r="J42" s="1">
        <v>1.0900000000000001</v>
      </c>
      <c r="K42" s="1">
        <v>0.98</v>
      </c>
      <c r="L42" s="1">
        <f t="shared" si="0"/>
        <v>1.121</v>
      </c>
      <c r="M42" s="1">
        <f t="shared" si="1"/>
        <v>9.7348172384830428E-2</v>
      </c>
      <c r="N42" s="2">
        <f t="shared" si="2"/>
        <v>8.6840474919563277</v>
      </c>
      <c r="O42" s="1"/>
      <c r="P42" s="1"/>
      <c r="Q42" s="1"/>
      <c r="R42" s="1"/>
    </row>
    <row r="43" spans="1:18" x14ac:dyDescent="0.25">
      <c r="A43">
        <v>40</v>
      </c>
      <c r="B43" s="1">
        <v>0.35</v>
      </c>
      <c r="C43" s="1">
        <v>0.37</v>
      </c>
      <c r="D43" s="1">
        <v>0.55000000000000004</v>
      </c>
      <c r="E43" s="1">
        <v>0.74</v>
      </c>
      <c r="F43" s="1">
        <v>0.61</v>
      </c>
      <c r="G43" s="1">
        <v>0.52</v>
      </c>
      <c r="H43" s="1">
        <v>0.62</v>
      </c>
      <c r="I43" s="1">
        <v>0.4</v>
      </c>
      <c r="J43" s="1">
        <v>0.55000000000000004</v>
      </c>
      <c r="K43" s="1">
        <v>0.54</v>
      </c>
      <c r="L43" s="1">
        <f t="shared" si="0"/>
        <v>0.52500000000000002</v>
      </c>
      <c r="M43" s="1">
        <f t="shared" si="1"/>
        <v>0.12213380640374183</v>
      </c>
      <c r="N43" s="2">
        <f t="shared" si="2"/>
        <v>23.263582172141302</v>
      </c>
      <c r="O43" s="1"/>
      <c r="P43" s="1"/>
      <c r="Q43" s="1"/>
      <c r="R43" s="1"/>
    </row>
    <row r="44" spans="1:18" x14ac:dyDescent="0.25">
      <c r="A44">
        <v>41</v>
      </c>
      <c r="B44" s="1">
        <v>0.17</v>
      </c>
      <c r="C44" s="1">
        <v>0.13</v>
      </c>
      <c r="D44" s="1">
        <v>0.15</v>
      </c>
      <c r="E44" s="1">
        <v>0.17</v>
      </c>
      <c r="F44" s="1">
        <v>0.23</v>
      </c>
      <c r="G44" s="1">
        <v>0.16</v>
      </c>
      <c r="H44" s="1">
        <v>0.17</v>
      </c>
      <c r="I44" s="1">
        <v>0.23</v>
      </c>
      <c r="J44" s="1">
        <v>0.2</v>
      </c>
      <c r="K44" s="1">
        <v>0.35</v>
      </c>
      <c r="L44" s="1">
        <f t="shared" si="0"/>
        <v>0.19600000000000001</v>
      </c>
      <c r="M44" s="1">
        <f t="shared" si="1"/>
        <v>6.3104851019729361E-2</v>
      </c>
      <c r="N44" s="2">
        <f t="shared" si="2"/>
        <v>32.196352561086407</v>
      </c>
      <c r="O44" s="1"/>
      <c r="P44" s="1"/>
      <c r="Q44" s="1"/>
      <c r="R44" s="1"/>
    </row>
    <row r="45" spans="1:18" x14ac:dyDescent="0.25">
      <c r="A45">
        <v>42</v>
      </c>
      <c r="B45" s="1">
        <v>1.76</v>
      </c>
      <c r="C45" s="1">
        <v>2.21</v>
      </c>
      <c r="D45" s="1">
        <v>2.78</v>
      </c>
      <c r="E45" s="1">
        <v>2.4500000000000002</v>
      </c>
      <c r="F45" s="1">
        <v>4.99</v>
      </c>
      <c r="G45" s="1">
        <v>1.89</v>
      </c>
      <c r="H45" s="1">
        <v>1.77</v>
      </c>
      <c r="I45" s="1">
        <v>1.23</v>
      </c>
      <c r="J45" s="1">
        <v>1.46</v>
      </c>
      <c r="K45" s="1">
        <v>1.25</v>
      </c>
      <c r="L45" s="1">
        <f t="shared" si="0"/>
        <v>2.1789999999999998</v>
      </c>
      <c r="M45" s="1">
        <f t="shared" si="1"/>
        <v>1.10776501720055</v>
      </c>
      <c r="N45" s="2">
        <f t="shared" si="2"/>
        <v>50.838229334582387</v>
      </c>
      <c r="O45" s="1"/>
      <c r="P45" s="1"/>
      <c r="Q45" s="1"/>
      <c r="R45" s="1"/>
    </row>
    <row r="46" spans="1:18" x14ac:dyDescent="0.25">
      <c r="A46">
        <v>43</v>
      </c>
      <c r="B46" s="1">
        <v>0.06</v>
      </c>
      <c r="C46" s="1">
        <v>7.0000000000000007E-2</v>
      </c>
      <c r="D46" s="1">
        <v>0.14000000000000001</v>
      </c>
      <c r="E46" s="1">
        <v>0.12</v>
      </c>
      <c r="F46" s="1">
        <v>0.09</v>
      </c>
      <c r="G46" s="1">
        <v>0.05</v>
      </c>
      <c r="H46" s="1">
        <v>0.1</v>
      </c>
      <c r="I46" s="1">
        <v>0.08</v>
      </c>
      <c r="J46" s="1">
        <v>0.08</v>
      </c>
      <c r="K46" s="1">
        <v>0.1</v>
      </c>
      <c r="L46" s="1">
        <f t="shared" si="0"/>
        <v>8.8999999999999996E-2</v>
      </c>
      <c r="M46" s="1">
        <f t="shared" si="1"/>
        <v>2.7264140062238158E-2</v>
      </c>
      <c r="N46" s="2">
        <f t="shared" si="2"/>
        <v>30.633865238469841</v>
      </c>
      <c r="O46" s="1"/>
      <c r="P46" s="1"/>
      <c r="Q46" s="1"/>
      <c r="R46" s="1"/>
    </row>
    <row r="47" spans="1:18" x14ac:dyDescent="0.25">
      <c r="A47">
        <v>44</v>
      </c>
      <c r="B47" s="1">
        <v>0.32</v>
      </c>
      <c r="C47" s="1">
        <v>0.34</v>
      </c>
      <c r="D47" s="1">
        <v>0.37</v>
      </c>
      <c r="E47" s="1">
        <v>0.61</v>
      </c>
      <c r="F47" s="1">
        <v>0.47</v>
      </c>
      <c r="G47" s="1">
        <v>0.41</v>
      </c>
      <c r="H47" s="1">
        <v>0.4</v>
      </c>
      <c r="I47" s="1">
        <v>0.44</v>
      </c>
      <c r="J47" s="1">
        <v>0.35</v>
      </c>
      <c r="K47" s="1">
        <v>0.44</v>
      </c>
      <c r="L47" s="1">
        <f t="shared" si="0"/>
        <v>0.41500000000000004</v>
      </c>
      <c r="M47" s="1">
        <f t="shared" si="1"/>
        <v>8.3964278118733041E-2</v>
      </c>
      <c r="N47" s="2">
        <f t="shared" si="2"/>
        <v>20.232356173188681</v>
      </c>
      <c r="O47" s="1"/>
      <c r="P47" s="1"/>
      <c r="Q47" s="1"/>
      <c r="R47" s="1"/>
    </row>
    <row r="48" spans="1:18" x14ac:dyDescent="0.25">
      <c r="A48">
        <v>45</v>
      </c>
      <c r="B48" s="1">
        <v>0.18</v>
      </c>
      <c r="C48" s="1">
        <v>0.19</v>
      </c>
      <c r="D48" s="1">
        <v>0.24</v>
      </c>
      <c r="E48" s="1">
        <v>0.25</v>
      </c>
      <c r="F48" s="1">
        <v>0.22</v>
      </c>
      <c r="G48" s="1">
        <v>0.21</v>
      </c>
      <c r="H48" s="1">
        <v>0.24</v>
      </c>
      <c r="I48" s="1">
        <v>0.11</v>
      </c>
      <c r="J48" s="1">
        <v>0.16</v>
      </c>
      <c r="K48" s="1">
        <v>0.11</v>
      </c>
      <c r="L48" s="1">
        <f t="shared" si="0"/>
        <v>0.191</v>
      </c>
      <c r="M48" s="1">
        <f t="shared" si="1"/>
        <v>5.1305187088853059E-2</v>
      </c>
      <c r="N48" s="2">
        <f t="shared" si="2"/>
        <v>26.861354496781704</v>
      </c>
      <c r="O48" s="1"/>
      <c r="P48" s="1"/>
      <c r="Q48" s="1"/>
      <c r="R48" s="1"/>
    </row>
    <row r="49" spans="1:18" x14ac:dyDescent="0.25">
      <c r="A49">
        <v>46</v>
      </c>
      <c r="B49" s="1">
        <v>0.66</v>
      </c>
      <c r="C49" s="1">
        <v>0.63</v>
      </c>
      <c r="D49" s="1">
        <v>0.76</v>
      </c>
      <c r="E49" s="1">
        <v>0.87</v>
      </c>
      <c r="F49" s="1">
        <v>0.88</v>
      </c>
      <c r="G49" s="1">
        <v>0.67</v>
      </c>
      <c r="H49" s="1">
        <v>0.62</v>
      </c>
      <c r="I49" s="1">
        <v>0.55000000000000004</v>
      </c>
      <c r="J49" s="1">
        <v>0.59</v>
      </c>
      <c r="K49" s="1">
        <v>0.48</v>
      </c>
      <c r="L49" s="1">
        <f t="shared" si="0"/>
        <v>0.67099999999999993</v>
      </c>
      <c r="M49" s="1">
        <f t="shared" si="1"/>
        <v>0.13050755618822321</v>
      </c>
      <c r="N49" s="2">
        <f t="shared" si="2"/>
        <v>19.449710311210612</v>
      </c>
      <c r="O49" s="1"/>
      <c r="P49" s="1"/>
      <c r="Q49" s="1"/>
      <c r="R49" s="1"/>
    </row>
    <row r="50" spans="1:18" x14ac:dyDescent="0.25">
      <c r="A50">
        <v>47</v>
      </c>
      <c r="B50" s="1">
        <v>0.18</v>
      </c>
      <c r="C50" s="1">
        <v>0.19</v>
      </c>
      <c r="D50" s="1">
        <v>0.22</v>
      </c>
      <c r="E50" s="1">
        <v>0.15</v>
      </c>
      <c r="F50" s="1">
        <v>0.15</v>
      </c>
      <c r="G50" s="1">
        <v>0.14000000000000001</v>
      </c>
      <c r="H50" s="1">
        <v>0.16</v>
      </c>
      <c r="I50" s="1">
        <v>0.14000000000000001</v>
      </c>
      <c r="J50" s="1">
        <v>0.11</v>
      </c>
      <c r="K50" s="1">
        <v>0.05</v>
      </c>
      <c r="L50" s="1">
        <f t="shared" si="0"/>
        <v>0.14900000000000002</v>
      </c>
      <c r="M50" s="1">
        <f t="shared" si="1"/>
        <v>4.6296148147911012E-2</v>
      </c>
      <c r="N50" s="2">
        <f t="shared" si="2"/>
        <v>31.071240367725505</v>
      </c>
      <c r="O50" s="1"/>
      <c r="P50" s="1"/>
      <c r="Q50" s="1"/>
      <c r="R50" s="1"/>
    </row>
    <row r="51" spans="1:18" x14ac:dyDescent="0.25">
      <c r="A51">
        <v>48</v>
      </c>
      <c r="B51" s="1">
        <v>1.77</v>
      </c>
      <c r="C51" s="1">
        <v>1.02</v>
      </c>
      <c r="D51" s="1">
        <v>1.2</v>
      </c>
      <c r="E51" s="1">
        <v>1.18</v>
      </c>
      <c r="F51" s="1">
        <v>1.07</v>
      </c>
      <c r="G51" s="1">
        <v>1.83</v>
      </c>
      <c r="H51" s="1">
        <v>1.23</v>
      </c>
      <c r="I51" s="1">
        <v>0.88</v>
      </c>
      <c r="J51" s="1">
        <v>0.95</v>
      </c>
      <c r="K51" s="1">
        <v>1.07</v>
      </c>
      <c r="L51" s="1">
        <f t="shared" si="0"/>
        <v>1.2200000000000002</v>
      </c>
      <c r="M51" s="1">
        <f t="shared" si="1"/>
        <v>0.32492734230559522</v>
      </c>
      <c r="N51" s="2">
        <f t="shared" si="2"/>
        <v>26.633388713573375</v>
      </c>
      <c r="O51" s="1"/>
      <c r="P51" s="1"/>
      <c r="Q51" s="1"/>
      <c r="R51" s="1"/>
    </row>
    <row r="52" spans="1:18" x14ac:dyDescent="0.25">
      <c r="A52">
        <v>49</v>
      </c>
      <c r="B52" s="1">
        <v>0.5</v>
      </c>
      <c r="C52" s="1">
        <v>0.62</v>
      </c>
      <c r="D52" s="1">
        <v>0.73</v>
      </c>
      <c r="E52" s="1">
        <v>0.66</v>
      </c>
      <c r="F52" s="1">
        <v>0.6</v>
      </c>
      <c r="G52" s="1">
        <v>0.56999999999999995</v>
      </c>
      <c r="H52" s="1">
        <v>0.6</v>
      </c>
      <c r="I52" s="1">
        <v>0.57999999999999996</v>
      </c>
      <c r="J52" s="1">
        <v>0.47</v>
      </c>
      <c r="K52" s="1">
        <v>0.44</v>
      </c>
      <c r="L52" s="1">
        <f t="shared" si="0"/>
        <v>0.57700000000000007</v>
      </c>
      <c r="M52" s="1">
        <f t="shared" si="1"/>
        <v>8.7819258834393038E-2</v>
      </c>
      <c r="N52" s="2">
        <f t="shared" si="2"/>
        <v>15.219975534556852</v>
      </c>
      <c r="O52" s="1"/>
      <c r="P52" s="1"/>
      <c r="Q52" s="1"/>
      <c r="R52" s="1"/>
    </row>
    <row r="53" spans="1:18" x14ac:dyDescent="0.25">
      <c r="A53">
        <v>50</v>
      </c>
      <c r="B53" s="1">
        <v>0.47</v>
      </c>
      <c r="C53" s="1">
        <v>0.27</v>
      </c>
      <c r="D53" s="1">
        <v>0.48</v>
      </c>
      <c r="E53" s="1">
        <v>0.45</v>
      </c>
      <c r="F53" s="1">
        <v>0.48</v>
      </c>
      <c r="G53" s="1">
        <v>0.38</v>
      </c>
      <c r="H53" s="1">
        <v>0.52</v>
      </c>
      <c r="I53" s="1">
        <v>0.36</v>
      </c>
      <c r="J53" s="1">
        <v>0.38</v>
      </c>
      <c r="K53" s="1">
        <v>0.44</v>
      </c>
      <c r="L53" s="1">
        <f t="shared" si="0"/>
        <v>0.42299999999999993</v>
      </c>
      <c r="M53" s="1">
        <f t="shared" si="1"/>
        <v>7.4691960001655622E-2</v>
      </c>
      <c r="N53" s="2">
        <f t="shared" si="2"/>
        <v>17.65767375925665</v>
      </c>
      <c r="O53" s="1"/>
      <c r="P53" s="1"/>
      <c r="Q53" s="1"/>
      <c r="R53" s="1"/>
    </row>
    <row r="54" spans="1:18" x14ac:dyDescent="0.25">
      <c r="A54">
        <v>51</v>
      </c>
      <c r="B54" s="1">
        <v>0.55000000000000004</v>
      </c>
      <c r="C54" s="1">
        <v>0.43</v>
      </c>
      <c r="D54" s="1">
        <v>0.48</v>
      </c>
      <c r="E54" s="1">
        <v>0.35</v>
      </c>
      <c r="F54" s="1">
        <v>0.57999999999999996</v>
      </c>
      <c r="G54" s="1">
        <v>0.26</v>
      </c>
      <c r="H54" s="1">
        <v>0.33</v>
      </c>
      <c r="I54" s="1">
        <v>0.35</v>
      </c>
      <c r="J54" s="1">
        <v>0.35</v>
      </c>
      <c r="K54" s="1">
        <v>0.24</v>
      </c>
      <c r="L54" s="1">
        <f t="shared" si="0"/>
        <v>0.39200000000000007</v>
      </c>
      <c r="M54" s="1">
        <f t="shared" si="1"/>
        <v>0.11506519890913995</v>
      </c>
      <c r="N54" s="2">
        <f t="shared" si="2"/>
        <v>29.353367068658148</v>
      </c>
      <c r="O54" s="1"/>
      <c r="P54" s="1"/>
      <c r="Q54" s="1"/>
      <c r="R54" s="1"/>
    </row>
    <row r="55" spans="1:18" x14ac:dyDescent="0.25">
      <c r="A55">
        <v>52</v>
      </c>
      <c r="B55" s="1">
        <v>0.27</v>
      </c>
      <c r="C55" s="1">
        <v>0.35</v>
      </c>
      <c r="D55" s="1">
        <v>0.43</v>
      </c>
      <c r="E55" s="1">
        <v>0.52</v>
      </c>
      <c r="F55" s="1">
        <v>0.4</v>
      </c>
      <c r="G55" s="1">
        <v>0.22</v>
      </c>
      <c r="H55" s="1">
        <v>0.39</v>
      </c>
      <c r="I55" s="1">
        <v>0.46</v>
      </c>
      <c r="J55" s="1">
        <v>0.23</v>
      </c>
      <c r="K55" s="1">
        <v>0.34</v>
      </c>
      <c r="L55" s="1">
        <f t="shared" si="0"/>
        <v>0.36100000000000004</v>
      </c>
      <c r="M55" s="1">
        <f t="shared" si="1"/>
        <v>9.8933198562351929E-2</v>
      </c>
      <c r="N55" s="2">
        <f t="shared" si="2"/>
        <v>27.405318161316323</v>
      </c>
      <c r="O55" s="1"/>
      <c r="P55" s="1"/>
      <c r="Q55" s="1"/>
      <c r="R55" s="1"/>
    </row>
    <row r="56" spans="1:18" x14ac:dyDescent="0.25">
      <c r="A56">
        <v>53</v>
      </c>
      <c r="B56" s="1">
        <v>0.13</v>
      </c>
      <c r="C56" s="1">
        <v>0.14000000000000001</v>
      </c>
      <c r="D56" s="1">
        <v>0.15</v>
      </c>
      <c r="E56" s="1">
        <v>0.11</v>
      </c>
      <c r="F56" s="1">
        <v>0.23</v>
      </c>
      <c r="G56" s="1">
        <v>0.25</v>
      </c>
      <c r="H56" s="1">
        <v>0.17</v>
      </c>
      <c r="I56" s="1">
        <v>0.18</v>
      </c>
      <c r="J56" s="1">
        <v>0.08</v>
      </c>
      <c r="K56" s="1">
        <v>0.03</v>
      </c>
      <c r="L56" s="1">
        <f t="shared" si="0"/>
        <v>0.14699999999999999</v>
      </c>
      <c r="M56" s="1">
        <f t="shared" si="1"/>
        <v>6.5836497814240183E-2</v>
      </c>
      <c r="N56" s="2">
        <f t="shared" si="2"/>
        <v>44.786733206966112</v>
      </c>
      <c r="O56" s="1"/>
      <c r="P56" s="1"/>
      <c r="Q56" s="1"/>
      <c r="R56" s="1"/>
    </row>
    <row r="57" spans="1:18" x14ac:dyDescent="0.25">
      <c r="A57">
        <v>54</v>
      </c>
      <c r="B57" s="1">
        <v>0.13</v>
      </c>
      <c r="C57" s="1">
        <v>0.09</v>
      </c>
      <c r="D57" s="1">
        <v>0.22</v>
      </c>
      <c r="E57" s="1">
        <v>0.14000000000000001</v>
      </c>
      <c r="F57" s="1">
        <v>0.12</v>
      </c>
      <c r="G57" s="1">
        <v>0.09</v>
      </c>
      <c r="H57" s="1">
        <v>0.11</v>
      </c>
      <c r="I57" s="1">
        <v>0.22</v>
      </c>
      <c r="J57" s="1">
        <v>0.12</v>
      </c>
      <c r="K57" s="1">
        <v>0.16</v>
      </c>
      <c r="L57" s="1">
        <f t="shared" si="0"/>
        <v>0.14000000000000001</v>
      </c>
      <c r="M57" s="1">
        <f t="shared" si="1"/>
        <v>4.7140452079103119E-2</v>
      </c>
      <c r="N57" s="2">
        <f t="shared" si="2"/>
        <v>33.671751485073656</v>
      </c>
      <c r="O57" s="1"/>
      <c r="P57" s="1"/>
      <c r="Q57" s="1"/>
      <c r="R57" s="1"/>
    </row>
    <row r="58" spans="1:18" x14ac:dyDescent="0.25">
      <c r="A58">
        <v>55</v>
      </c>
      <c r="B58" s="1">
        <v>0.16</v>
      </c>
      <c r="C58" s="1">
        <v>0.14000000000000001</v>
      </c>
      <c r="D58" s="1">
        <v>0.19</v>
      </c>
      <c r="E58" s="1">
        <v>0.35</v>
      </c>
      <c r="F58" s="1">
        <v>0.24</v>
      </c>
      <c r="G58" s="1">
        <v>0.26</v>
      </c>
      <c r="H58" s="1">
        <v>0.34</v>
      </c>
      <c r="I58" s="1">
        <v>0.21</v>
      </c>
      <c r="J58" s="1">
        <v>0.16</v>
      </c>
      <c r="K58" s="1">
        <v>0.17</v>
      </c>
      <c r="L58" s="1">
        <f t="shared" si="0"/>
        <v>0.22200000000000003</v>
      </c>
      <c r="M58" s="1">
        <f t="shared" si="1"/>
        <v>7.4803446147591032E-2</v>
      </c>
      <c r="N58" s="2">
        <f t="shared" si="2"/>
        <v>33.695246012428385</v>
      </c>
      <c r="O58" s="1"/>
      <c r="P58" s="1"/>
      <c r="Q58" s="1"/>
      <c r="R58" s="1"/>
    </row>
    <row r="59" spans="1:18" x14ac:dyDescent="0.25">
      <c r="A59">
        <v>56</v>
      </c>
      <c r="B59" s="1">
        <v>0.71</v>
      </c>
      <c r="C59" s="1">
        <v>0.77</v>
      </c>
      <c r="D59" s="1">
        <v>1.01</v>
      </c>
      <c r="E59" s="1">
        <v>1.05</v>
      </c>
      <c r="F59" s="1">
        <v>0.85</v>
      </c>
      <c r="G59" s="1">
        <v>0.83</v>
      </c>
      <c r="H59" s="1">
        <v>0.98</v>
      </c>
      <c r="I59" s="1">
        <v>0.49</v>
      </c>
      <c r="J59" s="1">
        <v>0.65</v>
      </c>
      <c r="K59" s="1">
        <v>0.69</v>
      </c>
      <c r="L59" s="1">
        <f t="shared" si="0"/>
        <v>0.80299999999999994</v>
      </c>
      <c r="M59" s="1">
        <f t="shared" si="1"/>
        <v>0.17701537911843876</v>
      </c>
      <c r="N59" s="2">
        <f t="shared" si="2"/>
        <v>22.044256428199098</v>
      </c>
      <c r="O59" s="1"/>
      <c r="P59" s="1"/>
      <c r="Q59" s="1"/>
      <c r="R59" s="1"/>
    </row>
    <row r="60" spans="1:18" x14ac:dyDescent="0.25">
      <c r="A60">
        <v>57</v>
      </c>
      <c r="B60" s="1">
        <v>1.35</v>
      </c>
      <c r="C60" s="1">
        <v>1.47</v>
      </c>
      <c r="D60" s="1">
        <v>1.64</v>
      </c>
      <c r="E60" s="1">
        <v>1.47</v>
      </c>
      <c r="F60" s="1">
        <v>1.61</v>
      </c>
      <c r="G60" s="1">
        <v>1.0900000000000001</v>
      </c>
      <c r="H60" s="1">
        <v>1.06</v>
      </c>
      <c r="I60" s="1">
        <v>1.1200000000000001</v>
      </c>
      <c r="J60" s="1">
        <v>1.08</v>
      </c>
      <c r="K60" s="1">
        <v>0.93</v>
      </c>
      <c r="L60" s="1">
        <f t="shared" si="0"/>
        <v>1.2820000000000003</v>
      </c>
      <c r="M60" s="1">
        <f t="shared" si="1"/>
        <v>0.2556386338390787</v>
      </c>
      <c r="N60" s="2">
        <f t="shared" si="2"/>
        <v>19.940611063890689</v>
      </c>
      <c r="O60" s="1"/>
      <c r="P60" s="1"/>
      <c r="Q60" s="1"/>
      <c r="R60" s="1"/>
    </row>
    <row r="61" spans="1:18" x14ac:dyDescent="0.25">
      <c r="A61">
        <v>58</v>
      </c>
      <c r="B61" s="1">
        <v>1.81</v>
      </c>
      <c r="C61" s="1">
        <v>2.06</v>
      </c>
      <c r="D61" s="1">
        <v>2.5299999999999998</v>
      </c>
      <c r="E61" s="1">
        <v>2.25</v>
      </c>
      <c r="F61" s="1">
        <v>2.15</v>
      </c>
      <c r="G61" s="1">
        <v>1.55</v>
      </c>
      <c r="H61" s="1">
        <v>1.68</v>
      </c>
      <c r="I61" s="1">
        <v>1.21</v>
      </c>
      <c r="J61" s="1">
        <v>1.35</v>
      </c>
      <c r="K61" s="1">
        <v>1.02</v>
      </c>
      <c r="L61" s="1">
        <f t="shared" si="0"/>
        <v>1.7610000000000003</v>
      </c>
      <c r="M61" s="1">
        <f t="shared" si="1"/>
        <v>0.48834072804412326</v>
      </c>
      <c r="N61" s="2">
        <f t="shared" si="2"/>
        <v>27.730876095634478</v>
      </c>
      <c r="O61" s="1"/>
      <c r="P61" s="1"/>
      <c r="Q61" s="1"/>
      <c r="R61" s="1"/>
    </row>
    <row r="62" spans="1:18" x14ac:dyDescent="0.25">
      <c r="A62">
        <v>59</v>
      </c>
      <c r="B62" s="1">
        <v>0.76</v>
      </c>
      <c r="C62" s="1">
        <v>0.55000000000000004</v>
      </c>
      <c r="D62" s="1">
        <v>0.71</v>
      </c>
      <c r="E62" s="1">
        <v>0.56999999999999995</v>
      </c>
      <c r="F62" s="1">
        <v>0.53</v>
      </c>
      <c r="G62" s="1">
        <v>0.38</v>
      </c>
      <c r="H62" s="1">
        <v>0.42</v>
      </c>
      <c r="I62" s="1">
        <v>0.36</v>
      </c>
      <c r="J62" s="1">
        <v>0.25</v>
      </c>
      <c r="K62" s="1">
        <v>0.33</v>
      </c>
      <c r="L62" s="1">
        <f t="shared" si="0"/>
        <v>0.48600000000000004</v>
      </c>
      <c r="M62" s="1">
        <f t="shared" si="1"/>
        <v>0.16661332479726834</v>
      </c>
      <c r="N62" s="2">
        <f t="shared" si="2"/>
        <v>34.282577118779486</v>
      </c>
      <c r="O62" s="1"/>
      <c r="P62" s="1"/>
      <c r="Q62" s="1"/>
      <c r="R62" s="1"/>
    </row>
    <row r="63" spans="1:18" x14ac:dyDescent="0.25">
      <c r="A63">
        <v>60</v>
      </c>
      <c r="B63" s="1">
        <v>0.24</v>
      </c>
      <c r="C63" s="1">
        <v>0.14000000000000001</v>
      </c>
      <c r="D63" s="1">
        <v>0.23</v>
      </c>
      <c r="E63" s="1">
        <v>0.25</v>
      </c>
      <c r="F63" s="1">
        <v>0.87</v>
      </c>
      <c r="G63" s="1">
        <v>0.14000000000000001</v>
      </c>
      <c r="H63" s="1">
        <v>0.21</v>
      </c>
      <c r="I63" s="1">
        <v>0.25</v>
      </c>
      <c r="J63" s="1">
        <v>0.11</v>
      </c>
      <c r="K63" s="1">
        <v>0.17</v>
      </c>
      <c r="L63" s="1">
        <f t="shared" si="0"/>
        <v>0.26100000000000001</v>
      </c>
      <c r="M63" s="1">
        <f t="shared" si="1"/>
        <v>0.21997222046835316</v>
      </c>
      <c r="N63" s="2">
        <f t="shared" si="2"/>
        <v>84.280544240748327</v>
      </c>
      <c r="O63" s="1"/>
      <c r="P63" s="1"/>
      <c r="Q63" s="1"/>
      <c r="R63" s="1"/>
    </row>
    <row r="64" spans="1:18" x14ac:dyDescent="0.25">
      <c r="A64">
        <v>61</v>
      </c>
      <c r="B64" s="1">
        <v>0.35</v>
      </c>
      <c r="C64" s="1">
        <v>0.39</v>
      </c>
      <c r="D64" s="1">
        <v>0.4</v>
      </c>
      <c r="E64" s="1">
        <v>0.25</v>
      </c>
      <c r="F64" s="1">
        <v>0.39</v>
      </c>
      <c r="G64" s="1">
        <v>0.28999999999999998</v>
      </c>
      <c r="H64" s="1">
        <v>0.27</v>
      </c>
      <c r="I64" s="1">
        <v>0.19</v>
      </c>
      <c r="J64" s="1">
        <v>0.11</v>
      </c>
      <c r="K64" s="1">
        <v>0.18</v>
      </c>
      <c r="L64" s="1">
        <f t="shared" si="0"/>
        <v>0.28200000000000003</v>
      </c>
      <c r="M64" s="1">
        <f t="shared" si="1"/>
        <v>0.10086294331087758</v>
      </c>
      <c r="N64" s="2">
        <f t="shared" si="2"/>
        <v>35.76700117407006</v>
      </c>
      <c r="O64" s="1"/>
      <c r="P64" s="1"/>
      <c r="Q64" s="1"/>
      <c r="R64" s="1"/>
    </row>
    <row r="65" spans="1:18" x14ac:dyDescent="0.25">
      <c r="A65">
        <v>62</v>
      </c>
      <c r="B65" s="1">
        <v>0.13</v>
      </c>
      <c r="C65" s="1">
        <v>0.06</v>
      </c>
      <c r="D65" s="1">
        <v>0.11</v>
      </c>
      <c r="E65" s="1">
        <v>0.09</v>
      </c>
      <c r="F65" s="1">
        <v>0.13</v>
      </c>
      <c r="G65" s="1">
        <v>7.0000000000000007E-2</v>
      </c>
      <c r="H65" s="1">
        <v>0.08</v>
      </c>
      <c r="I65" s="1">
        <v>0.1</v>
      </c>
      <c r="J65" s="1">
        <v>7.0000000000000007E-2</v>
      </c>
      <c r="K65" s="1">
        <v>0.09</v>
      </c>
      <c r="L65" s="1">
        <f t="shared" si="0"/>
        <v>9.2999999999999999E-2</v>
      </c>
      <c r="M65" s="1">
        <f t="shared" si="1"/>
        <v>2.4517567397911021E-2</v>
      </c>
      <c r="N65" s="2">
        <f t="shared" si="2"/>
        <v>26.362975696678514</v>
      </c>
      <c r="O65" s="1"/>
      <c r="P65" s="1"/>
      <c r="Q65" s="1"/>
      <c r="R65" s="1"/>
    </row>
    <row r="66" spans="1:18" x14ac:dyDescent="0.25">
      <c r="A66">
        <v>63</v>
      </c>
      <c r="B66" s="1">
        <v>1.31</v>
      </c>
      <c r="C66" s="1">
        <v>1.55</v>
      </c>
      <c r="D66" s="1">
        <v>1.78</v>
      </c>
      <c r="E66" s="1">
        <v>1.4</v>
      </c>
      <c r="F66" s="1">
        <v>1.25</v>
      </c>
      <c r="G66" s="1">
        <v>0.94</v>
      </c>
      <c r="H66" s="1">
        <v>1.03</v>
      </c>
      <c r="I66" s="1">
        <v>0.74</v>
      </c>
      <c r="J66" s="1">
        <v>0.71</v>
      </c>
      <c r="K66" s="1">
        <v>0.45</v>
      </c>
      <c r="L66" s="1">
        <f t="shared" si="0"/>
        <v>1.1160000000000001</v>
      </c>
      <c r="M66" s="1">
        <f t="shared" si="1"/>
        <v>0.415483653910315</v>
      </c>
      <c r="N66" s="2">
        <f t="shared" si="2"/>
        <v>37.22971809232213</v>
      </c>
      <c r="O66" s="1"/>
      <c r="P66" s="1"/>
      <c r="Q66" s="1"/>
      <c r="R66" s="1"/>
    </row>
    <row r="67" spans="1:18" x14ac:dyDescent="0.25">
      <c r="A67">
        <v>64</v>
      </c>
      <c r="B67" s="1">
        <v>0.14000000000000001</v>
      </c>
      <c r="C67" s="1">
        <v>0.18</v>
      </c>
      <c r="D67" s="1">
        <v>0.21</v>
      </c>
      <c r="E67" s="1">
        <v>0.17</v>
      </c>
      <c r="F67" s="1">
        <v>0.25</v>
      </c>
      <c r="G67" s="1">
        <v>0.16</v>
      </c>
      <c r="H67" s="1">
        <v>0.15</v>
      </c>
      <c r="I67" s="1">
        <v>0.1</v>
      </c>
      <c r="J67" s="1">
        <v>0.08</v>
      </c>
      <c r="K67" s="1">
        <v>0.12</v>
      </c>
      <c r="L67" s="1">
        <f t="shared" si="0"/>
        <v>0.156</v>
      </c>
      <c r="M67" s="1">
        <f t="shared" si="1"/>
        <v>5.0596442562694077E-2</v>
      </c>
      <c r="N67" s="2">
        <f t="shared" si="2"/>
        <v>32.433617027368001</v>
      </c>
      <c r="O67" s="1"/>
      <c r="P67" s="1"/>
      <c r="Q67" s="1"/>
      <c r="R67" s="1"/>
    </row>
    <row r="68" spans="1:18" x14ac:dyDescent="0.25">
      <c r="A68">
        <v>65</v>
      </c>
      <c r="B68" s="1">
        <v>0.56999999999999995</v>
      </c>
      <c r="C68" s="1">
        <v>0.55000000000000004</v>
      </c>
      <c r="D68" s="1">
        <v>0.55000000000000004</v>
      </c>
      <c r="E68" s="1">
        <v>0.5</v>
      </c>
      <c r="F68" s="1">
        <v>0.5</v>
      </c>
      <c r="G68" s="1">
        <v>0.35</v>
      </c>
      <c r="H68" s="1">
        <v>0.43</v>
      </c>
      <c r="I68" s="1">
        <v>0.38</v>
      </c>
      <c r="J68" s="1">
        <v>0.31</v>
      </c>
      <c r="K68" s="1">
        <v>0.27</v>
      </c>
      <c r="L68" s="1">
        <f t="shared" si="0"/>
        <v>0.441</v>
      </c>
      <c r="M68" s="1">
        <f t="shared" si="1"/>
        <v>0.10846914563854372</v>
      </c>
      <c r="N68" s="2">
        <f t="shared" si="2"/>
        <v>24.596178149329642</v>
      </c>
      <c r="O68" s="1"/>
      <c r="P68" s="1"/>
      <c r="Q68" s="1"/>
      <c r="R68" s="1"/>
    </row>
    <row r="69" spans="1:18" x14ac:dyDescent="0.25">
      <c r="A69">
        <v>66</v>
      </c>
      <c r="B69" s="1">
        <v>0.3</v>
      </c>
      <c r="C69" s="1">
        <v>0.38</v>
      </c>
      <c r="D69" s="1">
        <v>0.53</v>
      </c>
      <c r="E69" s="1">
        <v>0.36</v>
      </c>
      <c r="F69" s="1">
        <v>0.35</v>
      </c>
      <c r="G69" s="1">
        <v>0.23</v>
      </c>
      <c r="H69" s="1">
        <v>0.27</v>
      </c>
      <c r="I69" s="1">
        <v>0.26</v>
      </c>
      <c r="J69" s="1">
        <v>0.21</v>
      </c>
      <c r="K69" s="1">
        <v>0.21</v>
      </c>
      <c r="L69" s="1">
        <f t="shared" ref="L69:L126" si="3">AVERAGE(B69:K69)</f>
        <v>0.30999999999999994</v>
      </c>
      <c r="M69" s="1">
        <f t="shared" ref="M69:M126" si="4">STDEV(B69:K69)</f>
        <v>9.8882646494608942E-2</v>
      </c>
      <c r="N69" s="2">
        <f t="shared" ref="N69:N126" si="5">(M69/L69)*100</f>
        <v>31.897627901486764</v>
      </c>
      <c r="O69" s="1"/>
      <c r="P69" s="1"/>
      <c r="Q69" s="1"/>
      <c r="R69" s="1"/>
    </row>
    <row r="70" spans="1:18" x14ac:dyDescent="0.25">
      <c r="A70">
        <v>67</v>
      </c>
      <c r="B70" s="1">
        <v>0.51</v>
      </c>
      <c r="C70" s="1">
        <v>0.52</v>
      </c>
      <c r="D70" s="1">
        <v>0.66</v>
      </c>
      <c r="E70" s="1">
        <v>0.47</v>
      </c>
      <c r="F70" s="1">
        <v>0.6</v>
      </c>
      <c r="G70" s="1">
        <v>0.46</v>
      </c>
      <c r="H70" s="1">
        <v>0.49</v>
      </c>
      <c r="I70" s="1">
        <v>0.23</v>
      </c>
      <c r="J70" s="1">
        <v>0.24</v>
      </c>
      <c r="K70" s="1">
        <v>0.3</v>
      </c>
      <c r="L70" s="1">
        <f t="shared" si="3"/>
        <v>0.44799999999999995</v>
      </c>
      <c r="M70" s="1">
        <f t="shared" si="4"/>
        <v>0.14612019405650645</v>
      </c>
      <c r="N70" s="2">
        <f t="shared" si="5"/>
        <v>32.616114744755912</v>
      </c>
      <c r="O70" s="1"/>
      <c r="P70" s="1"/>
      <c r="Q70" s="1"/>
      <c r="R70" s="1"/>
    </row>
    <row r="71" spans="1:18" x14ac:dyDescent="0.25">
      <c r="A71">
        <v>68</v>
      </c>
      <c r="B71" s="1">
        <v>0.51</v>
      </c>
      <c r="C71" s="1">
        <v>0.39</v>
      </c>
      <c r="D71" s="1">
        <v>0.39</v>
      </c>
      <c r="E71" s="1">
        <v>0.4</v>
      </c>
      <c r="F71" s="1">
        <v>0.43</v>
      </c>
      <c r="G71" s="1">
        <v>0.33</v>
      </c>
      <c r="H71" s="1">
        <v>0.31</v>
      </c>
      <c r="I71" s="1">
        <v>0.24</v>
      </c>
      <c r="J71" s="1">
        <v>0.2</v>
      </c>
      <c r="K71" s="1">
        <v>0.3</v>
      </c>
      <c r="L71" s="1">
        <f t="shared" si="3"/>
        <v>0.35</v>
      </c>
      <c r="M71" s="1">
        <f t="shared" si="4"/>
        <v>9.2376043070340252E-2</v>
      </c>
      <c r="N71" s="2">
        <f t="shared" si="5"/>
        <v>26.393155162954358</v>
      </c>
      <c r="O71" s="1"/>
      <c r="P71" s="1"/>
      <c r="Q71" s="1"/>
      <c r="R71" s="1"/>
    </row>
    <row r="72" spans="1:18" x14ac:dyDescent="0.25">
      <c r="A72">
        <v>69</v>
      </c>
      <c r="B72" s="1">
        <v>0.88</v>
      </c>
      <c r="C72" s="1">
        <v>0.87</v>
      </c>
      <c r="D72" s="1">
        <v>0.84</v>
      </c>
      <c r="E72" s="1">
        <v>0.65</v>
      </c>
      <c r="F72" s="1">
        <v>0.77</v>
      </c>
      <c r="G72" s="1">
        <v>0.57999999999999996</v>
      </c>
      <c r="H72" s="1">
        <v>0.77</v>
      </c>
      <c r="I72" s="1">
        <v>0.66</v>
      </c>
      <c r="J72" s="1">
        <v>0.59</v>
      </c>
      <c r="K72" s="1">
        <v>0.43</v>
      </c>
      <c r="L72" s="1">
        <f t="shared" si="3"/>
        <v>0.70399999999999996</v>
      </c>
      <c r="M72" s="1">
        <f t="shared" si="4"/>
        <v>0.14683323874382129</v>
      </c>
      <c r="N72" s="2">
        <f t="shared" si="5"/>
        <v>20.856994139747343</v>
      </c>
      <c r="O72" s="1"/>
      <c r="P72" s="1"/>
      <c r="Q72" s="1"/>
      <c r="R72" s="1"/>
    </row>
    <row r="73" spans="1:18" x14ac:dyDescent="0.25">
      <c r="A73">
        <v>70</v>
      </c>
      <c r="B73" s="1">
        <v>0.3</v>
      </c>
      <c r="C73" s="1">
        <v>0.38</v>
      </c>
      <c r="D73" s="1">
        <v>0.42</v>
      </c>
      <c r="E73" s="1">
        <v>0.27</v>
      </c>
      <c r="F73" s="1">
        <v>0.34</v>
      </c>
      <c r="G73" s="1">
        <v>0.2</v>
      </c>
      <c r="H73" s="1">
        <v>0.17</v>
      </c>
      <c r="I73" s="1">
        <v>0.24</v>
      </c>
      <c r="J73" s="1">
        <v>0.11</v>
      </c>
      <c r="K73" s="1">
        <v>0.09</v>
      </c>
      <c r="L73" s="1">
        <f t="shared" si="3"/>
        <v>0.252</v>
      </c>
      <c r="M73" s="1">
        <f t="shared" si="4"/>
        <v>0.11103552984918333</v>
      </c>
      <c r="N73" s="2">
        <f t="shared" si="5"/>
        <v>44.061718194120367</v>
      </c>
      <c r="O73" s="1"/>
      <c r="P73" s="1"/>
      <c r="Q73" s="1"/>
      <c r="R73" s="1"/>
    </row>
    <row r="74" spans="1:18" x14ac:dyDescent="0.25">
      <c r="A74">
        <v>71</v>
      </c>
      <c r="B74" s="1">
        <v>1.62</v>
      </c>
      <c r="C74" s="1">
        <v>1.84</v>
      </c>
      <c r="D74" s="1">
        <v>2</v>
      </c>
      <c r="E74" s="1">
        <v>1.35</v>
      </c>
      <c r="F74" s="1">
        <v>1.35</v>
      </c>
      <c r="G74" s="1">
        <v>0.9</v>
      </c>
      <c r="H74" s="1">
        <v>1.02</v>
      </c>
      <c r="I74" s="1">
        <v>0.52</v>
      </c>
      <c r="J74" s="1">
        <v>0.69</v>
      </c>
      <c r="K74" s="1">
        <v>0.56999999999999995</v>
      </c>
      <c r="L74" s="1">
        <f t="shared" si="3"/>
        <v>1.1859999999999999</v>
      </c>
      <c r="M74" s="1">
        <f t="shared" si="4"/>
        <v>0.52818767708289316</v>
      </c>
      <c r="N74" s="2">
        <f t="shared" si="5"/>
        <v>44.535217291980878</v>
      </c>
      <c r="O74" s="1"/>
      <c r="P74" s="1"/>
      <c r="Q74" s="1"/>
      <c r="R74" s="1"/>
    </row>
    <row r="75" spans="1:18" x14ac:dyDescent="0.25">
      <c r="A75">
        <v>72</v>
      </c>
      <c r="B75" s="1">
        <v>0.53</v>
      </c>
      <c r="C75" s="1">
        <v>0.44</v>
      </c>
      <c r="D75" s="1">
        <v>0.42</v>
      </c>
      <c r="E75" s="1">
        <v>0.44</v>
      </c>
      <c r="F75" s="1">
        <v>0.43</v>
      </c>
      <c r="G75" s="1">
        <v>0.32</v>
      </c>
      <c r="H75" s="1">
        <v>0.31</v>
      </c>
      <c r="I75" s="1">
        <v>0.28999999999999998</v>
      </c>
      <c r="J75" s="1">
        <v>0.15</v>
      </c>
      <c r="K75" s="1">
        <v>0.23</v>
      </c>
      <c r="L75" s="1">
        <f t="shared" si="3"/>
        <v>0.35599999999999998</v>
      </c>
      <c r="M75" s="1">
        <f t="shared" si="4"/>
        <v>0.11548929724341492</v>
      </c>
      <c r="N75" s="2">
        <f t="shared" si="5"/>
        <v>32.44081383241992</v>
      </c>
      <c r="O75" s="1"/>
      <c r="P75" s="1"/>
      <c r="Q75" s="1"/>
      <c r="R75" s="1"/>
    </row>
    <row r="76" spans="1:18" x14ac:dyDescent="0.25">
      <c r="A76">
        <v>73</v>
      </c>
      <c r="B76" s="1">
        <v>0.27</v>
      </c>
      <c r="C76" s="1">
        <v>0.36</v>
      </c>
      <c r="D76" s="1">
        <v>0.37</v>
      </c>
      <c r="E76" s="1">
        <v>0.18</v>
      </c>
      <c r="F76" s="1">
        <v>0.27</v>
      </c>
      <c r="G76" s="1">
        <v>0.21</v>
      </c>
      <c r="H76" s="1">
        <v>0.26</v>
      </c>
      <c r="I76" s="1">
        <v>0.24</v>
      </c>
      <c r="J76" s="1">
        <v>0.2</v>
      </c>
      <c r="K76" s="1">
        <v>0.25</v>
      </c>
      <c r="L76" s="1">
        <f t="shared" si="3"/>
        <v>0.26100000000000001</v>
      </c>
      <c r="M76" s="1">
        <f t="shared" si="4"/>
        <v>6.2618776026932138E-2</v>
      </c>
      <c r="N76" s="2">
        <f t="shared" si="5"/>
        <v>23.991868209552543</v>
      </c>
      <c r="O76" s="1"/>
      <c r="P76" s="1"/>
      <c r="Q76" s="1"/>
      <c r="R76" s="1"/>
    </row>
    <row r="77" spans="1:18" x14ac:dyDescent="0.25">
      <c r="A77">
        <v>74</v>
      </c>
      <c r="B77" s="1">
        <v>1.97</v>
      </c>
      <c r="C77" s="1">
        <v>2.23</v>
      </c>
      <c r="D77" s="1">
        <v>2.27</v>
      </c>
      <c r="E77" s="1">
        <v>1.57</v>
      </c>
      <c r="F77" s="1">
        <v>1.49</v>
      </c>
      <c r="G77" s="1">
        <v>1.1000000000000001</v>
      </c>
      <c r="H77" s="1">
        <v>1.02</v>
      </c>
      <c r="I77" s="1">
        <v>0.62</v>
      </c>
      <c r="J77" s="1">
        <v>0.72</v>
      </c>
      <c r="K77" s="1">
        <v>0.5</v>
      </c>
      <c r="L77" s="1">
        <f t="shared" si="3"/>
        <v>1.349</v>
      </c>
      <c r="M77" s="1">
        <f t="shared" si="4"/>
        <v>0.65801806797213203</v>
      </c>
      <c r="N77" s="2">
        <f t="shared" si="5"/>
        <v>48.778211117281842</v>
      </c>
      <c r="O77" s="1"/>
      <c r="P77" s="1"/>
      <c r="Q77" s="1"/>
      <c r="R77" s="1"/>
    </row>
    <row r="78" spans="1:18" x14ac:dyDescent="0.25">
      <c r="A78">
        <v>75</v>
      </c>
      <c r="B78" s="1">
        <v>0.5</v>
      </c>
      <c r="C78" s="1">
        <v>0.38</v>
      </c>
      <c r="D78" s="1">
        <v>0.33</v>
      </c>
      <c r="E78" s="1">
        <v>0.26</v>
      </c>
      <c r="F78" s="1">
        <v>0.36</v>
      </c>
      <c r="G78" s="1">
        <v>0.24</v>
      </c>
      <c r="H78" s="1">
        <v>0.25</v>
      </c>
      <c r="I78" s="1">
        <v>0.21</v>
      </c>
      <c r="J78" s="1">
        <v>0.16</v>
      </c>
      <c r="K78" s="1">
        <v>0.23</v>
      </c>
      <c r="L78" s="1">
        <f t="shared" si="3"/>
        <v>0.29200000000000004</v>
      </c>
      <c r="M78" s="1">
        <f t="shared" si="4"/>
        <v>0.10031062866028789</v>
      </c>
      <c r="N78" s="2">
        <f t="shared" si="5"/>
        <v>34.352955020646533</v>
      </c>
      <c r="O78" s="1"/>
      <c r="P78" s="1"/>
      <c r="Q78" s="1"/>
      <c r="R78" s="1"/>
    </row>
    <row r="79" spans="1:18" x14ac:dyDescent="0.25">
      <c r="A79">
        <v>76</v>
      </c>
      <c r="B79" s="1">
        <v>0.87</v>
      </c>
      <c r="C79" s="1">
        <v>0.83</v>
      </c>
      <c r="D79" s="1">
        <v>0.75</v>
      </c>
      <c r="E79" s="1">
        <v>0.53</v>
      </c>
      <c r="F79" s="1">
        <v>0.55000000000000004</v>
      </c>
      <c r="G79" s="1">
        <v>0.41</v>
      </c>
      <c r="H79" s="1">
        <v>0.39</v>
      </c>
      <c r="I79" s="1">
        <v>0.36</v>
      </c>
      <c r="J79" s="1">
        <v>0.32</v>
      </c>
      <c r="K79" s="1">
        <v>0.28000000000000003</v>
      </c>
      <c r="L79" s="1">
        <f t="shared" si="3"/>
        <v>0.52900000000000014</v>
      </c>
      <c r="M79" s="1">
        <f t="shared" si="4"/>
        <v>0.21702278426213398</v>
      </c>
      <c r="N79" s="2">
        <f t="shared" si="5"/>
        <v>41.025100994732313</v>
      </c>
      <c r="O79" s="1"/>
      <c r="P79" s="1"/>
      <c r="Q79" s="1"/>
      <c r="R79" s="1"/>
    </row>
    <row r="80" spans="1:18" x14ac:dyDescent="0.25">
      <c r="A80">
        <v>77</v>
      </c>
      <c r="B80" s="1">
        <v>0.76</v>
      </c>
      <c r="C80" s="1">
        <v>0.56999999999999995</v>
      </c>
      <c r="D80" s="1">
        <v>0.56000000000000005</v>
      </c>
      <c r="E80" s="1">
        <v>0.45</v>
      </c>
      <c r="F80" s="1">
        <v>0.36</v>
      </c>
      <c r="G80" s="1">
        <v>0.42</v>
      </c>
      <c r="H80" s="1">
        <v>0.37</v>
      </c>
      <c r="I80" s="1">
        <v>0.25</v>
      </c>
      <c r="J80" s="1">
        <v>0.25</v>
      </c>
      <c r="K80" s="1">
        <v>0.23</v>
      </c>
      <c r="L80" s="1">
        <f t="shared" si="3"/>
        <v>0.42200000000000004</v>
      </c>
      <c r="M80" s="1">
        <f t="shared" si="4"/>
        <v>0.16949598487542067</v>
      </c>
      <c r="N80" s="2">
        <f t="shared" si="5"/>
        <v>40.164925325929062</v>
      </c>
      <c r="O80" s="1"/>
      <c r="P80" s="1"/>
      <c r="Q80" s="1"/>
      <c r="R80" s="1"/>
    </row>
    <row r="81" spans="1:18" x14ac:dyDescent="0.25">
      <c r="A81">
        <v>78</v>
      </c>
      <c r="B81" s="1">
        <v>0.84</v>
      </c>
      <c r="C81" s="1">
        <v>0.72</v>
      </c>
      <c r="D81" s="1">
        <v>0.67</v>
      </c>
      <c r="E81" s="1">
        <v>0.53</v>
      </c>
      <c r="F81" s="1">
        <v>0.5</v>
      </c>
      <c r="G81" s="1">
        <v>0.47</v>
      </c>
      <c r="H81" s="1">
        <v>0.43</v>
      </c>
      <c r="I81" s="1">
        <v>0.33</v>
      </c>
      <c r="J81" s="1">
        <v>0.3</v>
      </c>
      <c r="K81" s="1">
        <v>0.3</v>
      </c>
      <c r="L81" s="1">
        <f t="shared" si="3"/>
        <v>0.5089999999999999</v>
      </c>
      <c r="M81" s="1">
        <f t="shared" si="4"/>
        <v>0.18489937203186449</v>
      </c>
      <c r="N81" s="2">
        <f t="shared" si="5"/>
        <v>36.326006293097159</v>
      </c>
      <c r="O81" s="1"/>
      <c r="P81" s="1"/>
      <c r="Q81" s="1"/>
      <c r="R81" s="1"/>
    </row>
    <row r="82" spans="1:18" x14ac:dyDescent="0.25">
      <c r="A82">
        <v>79</v>
      </c>
      <c r="B82" s="1">
        <v>0.57999999999999996</v>
      </c>
      <c r="C82" s="1">
        <v>0.4</v>
      </c>
      <c r="D82" s="1">
        <v>0.4</v>
      </c>
      <c r="E82" s="1">
        <v>0.34</v>
      </c>
      <c r="F82" s="1">
        <v>0.37</v>
      </c>
      <c r="G82" s="1">
        <v>0.27</v>
      </c>
      <c r="H82" s="1">
        <v>0.24</v>
      </c>
      <c r="I82" s="1">
        <v>0.34</v>
      </c>
      <c r="J82" s="1">
        <v>0.14000000000000001</v>
      </c>
      <c r="K82" s="1">
        <v>0.34</v>
      </c>
      <c r="L82" s="1">
        <f t="shared" si="3"/>
        <v>0.34199999999999997</v>
      </c>
      <c r="M82" s="1">
        <f t="shared" si="4"/>
        <v>0.11573917035971694</v>
      </c>
      <c r="N82" s="2">
        <f t="shared" si="5"/>
        <v>33.84186267827981</v>
      </c>
      <c r="O82" s="1"/>
      <c r="P82" s="1"/>
      <c r="Q82" s="1"/>
      <c r="R82" s="1"/>
    </row>
    <row r="83" spans="1:18" x14ac:dyDescent="0.25">
      <c r="A83">
        <v>80</v>
      </c>
      <c r="B83" s="1">
        <v>0.26</v>
      </c>
      <c r="C83" s="1">
        <v>0.17</v>
      </c>
      <c r="D83" s="1">
        <v>0.17</v>
      </c>
      <c r="E83" s="1">
        <v>0.15</v>
      </c>
      <c r="F83" s="1">
        <v>0.21</v>
      </c>
      <c r="G83" s="1">
        <v>0.19</v>
      </c>
      <c r="H83" s="1">
        <v>0.17</v>
      </c>
      <c r="I83" s="1">
        <v>0.39</v>
      </c>
      <c r="J83" s="1">
        <v>0.22</v>
      </c>
      <c r="K83" s="1">
        <v>0.21</v>
      </c>
      <c r="L83" s="1">
        <f t="shared" si="3"/>
        <v>0.21400000000000002</v>
      </c>
      <c r="M83" s="1">
        <f t="shared" si="4"/>
        <v>6.9633963616103967E-2</v>
      </c>
      <c r="N83" s="2">
        <f t="shared" si="5"/>
        <v>32.539235334628017</v>
      </c>
      <c r="O83" s="1"/>
      <c r="P83" s="1"/>
      <c r="Q83" s="1"/>
      <c r="R83" s="1"/>
    </row>
    <row r="84" spans="1:18" x14ac:dyDescent="0.25">
      <c r="A84">
        <v>81</v>
      </c>
      <c r="B84" s="1">
        <v>0.13</v>
      </c>
      <c r="C84" s="1">
        <v>0.11</v>
      </c>
      <c r="D84" s="1">
        <v>0.12</v>
      </c>
      <c r="E84" s="1">
        <v>0.1</v>
      </c>
      <c r="F84" s="1">
        <v>0.03</v>
      </c>
      <c r="G84" s="1">
        <v>0.17</v>
      </c>
      <c r="H84" s="1">
        <v>0.14000000000000001</v>
      </c>
      <c r="I84" s="1">
        <v>0.1</v>
      </c>
      <c r="J84" s="1">
        <v>0.05</v>
      </c>
      <c r="K84" s="1">
        <v>0.14000000000000001</v>
      </c>
      <c r="L84" s="1">
        <f t="shared" si="3"/>
        <v>0.10900000000000001</v>
      </c>
      <c r="M84" s="1">
        <f t="shared" si="4"/>
        <v>4.2282121254470888E-2</v>
      </c>
      <c r="N84" s="2">
        <f t="shared" si="5"/>
        <v>38.790936930707232</v>
      </c>
      <c r="O84" s="1"/>
      <c r="P84" s="1"/>
      <c r="Q84" s="1"/>
      <c r="R84" s="1"/>
    </row>
    <row r="85" spans="1:18" x14ac:dyDescent="0.25">
      <c r="A85">
        <v>82</v>
      </c>
      <c r="B85" s="1">
        <v>0.28000000000000003</v>
      </c>
      <c r="C85" s="1">
        <v>0.18</v>
      </c>
      <c r="D85" s="1">
        <v>0.26</v>
      </c>
      <c r="E85" s="1">
        <v>0.24</v>
      </c>
      <c r="F85" s="1">
        <v>0.18</v>
      </c>
      <c r="G85" s="1">
        <v>0.26</v>
      </c>
      <c r="H85" s="1">
        <v>0.16</v>
      </c>
      <c r="I85" s="1">
        <v>0.2</v>
      </c>
      <c r="J85" s="1">
        <v>0.15</v>
      </c>
      <c r="K85" s="1">
        <v>0.18</v>
      </c>
      <c r="L85" s="1">
        <f t="shared" si="3"/>
        <v>0.20899999999999999</v>
      </c>
      <c r="M85" s="1">
        <f t="shared" si="4"/>
        <v>4.6773686809762842E-2</v>
      </c>
      <c r="N85" s="2">
        <f t="shared" si="5"/>
        <v>22.379754454431982</v>
      </c>
      <c r="O85" s="1"/>
      <c r="P85" s="1"/>
      <c r="Q85" s="1"/>
      <c r="R85" s="1"/>
    </row>
    <row r="86" spans="1:18" x14ac:dyDescent="0.25">
      <c r="A86">
        <v>83</v>
      </c>
      <c r="B86" s="1">
        <v>0.84</v>
      </c>
      <c r="C86" s="1">
        <v>0.67</v>
      </c>
      <c r="D86" s="1">
        <v>0.67</v>
      </c>
      <c r="E86" s="1">
        <v>0.53</v>
      </c>
      <c r="F86" s="1">
        <v>0.53</v>
      </c>
      <c r="G86" s="1">
        <v>0.46</v>
      </c>
      <c r="H86" s="1">
        <v>0.34</v>
      </c>
      <c r="I86" s="1">
        <v>0.36</v>
      </c>
      <c r="J86" s="1">
        <v>0.28999999999999998</v>
      </c>
      <c r="K86" s="1">
        <v>0.31</v>
      </c>
      <c r="L86" s="1">
        <f t="shared" si="3"/>
        <v>0.5</v>
      </c>
      <c r="M86" s="1">
        <f t="shared" si="4"/>
        <v>0.1832424016917967</v>
      </c>
      <c r="N86" s="2">
        <f t="shared" si="5"/>
        <v>36.648480338359342</v>
      </c>
      <c r="O86" s="1"/>
      <c r="P86" s="1"/>
      <c r="Q86" s="1"/>
      <c r="R86" s="1"/>
    </row>
    <row r="87" spans="1:18" x14ac:dyDescent="0.25">
      <c r="A87">
        <v>84</v>
      </c>
      <c r="B87" s="1">
        <v>1.06</v>
      </c>
      <c r="C87" s="1">
        <v>0.76</v>
      </c>
      <c r="D87" s="1">
        <v>0.69</v>
      </c>
      <c r="E87" s="1">
        <v>0.62</v>
      </c>
      <c r="F87" s="1">
        <v>0.52</v>
      </c>
      <c r="G87" s="1">
        <v>0.51</v>
      </c>
      <c r="H87" s="1">
        <v>0.37</v>
      </c>
      <c r="I87" s="1">
        <v>0.38</v>
      </c>
      <c r="J87" s="1">
        <v>0.4</v>
      </c>
      <c r="K87" s="1">
        <v>0.35</v>
      </c>
      <c r="L87" s="1">
        <f t="shared" si="3"/>
        <v>0.56600000000000006</v>
      </c>
      <c r="M87" s="1">
        <f t="shared" si="4"/>
        <v>0.22421220107547901</v>
      </c>
      <c r="N87" s="2">
        <f t="shared" si="5"/>
        <v>39.61346308754046</v>
      </c>
      <c r="O87" s="1"/>
      <c r="P87" s="1"/>
      <c r="Q87" s="1"/>
      <c r="R87" s="1"/>
    </row>
    <row r="88" spans="1:18" x14ac:dyDescent="0.25">
      <c r="A88">
        <v>85</v>
      </c>
      <c r="B88" s="1">
        <v>0.22</v>
      </c>
      <c r="C88" s="1">
        <v>0.06</v>
      </c>
      <c r="D88" s="1">
        <v>0.14000000000000001</v>
      </c>
      <c r="E88" s="1">
        <v>0.11</v>
      </c>
      <c r="F88" s="1">
        <v>0.06</v>
      </c>
      <c r="G88" s="1">
        <v>0.18</v>
      </c>
      <c r="H88" s="1">
        <v>0.18</v>
      </c>
      <c r="I88" s="1">
        <v>0.18</v>
      </c>
      <c r="J88" s="1">
        <v>0.13</v>
      </c>
      <c r="K88" s="1">
        <v>0.16</v>
      </c>
      <c r="L88" s="1">
        <f t="shared" si="3"/>
        <v>0.14199999999999996</v>
      </c>
      <c r="M88" s="1">
        <f t="shared" si="4"/>
        <v>5.3082744633051793E-2</v>
      </c>
      <c r="N88" s="2">
        <f t="shared" si="5"/>
        <v>37.382214530318173</v>
      </c>
      <c r="O88" s="1"/>
      <c r="P88" s="1"/>
      <c r="Q88" s="1"/>
      <c r="R88" s="1"/>
    </row>
    <row r="89" spans="1:18" x14ac:dyDescent="0.25">
      <c r="A89">
        <v>86</v>
      </c>
      <c r="B89" s="1">
        <v>0.09</v>
      </c>
      <c r="C89" s="1">
        <v>0.05</v>
      </c>
      <c r="D89" s="1">
        <v>7.0000000000000007E-2</v>
      </c>
      <c r="E89" s="1">
        <v>0.06</v>
      </c>
      <c r="F89" s="1">
        <v>0.11</v>
      </c>
      <c r="G89" s="1">
        <v>7.0000000000000007E-2</v>
      </c>
      <c r="H89" s="1">
        <v>0.06</v>
      </c>
      <c r="I89" s="1">
        <v>0.15</v>
      </c>
      <c r="J89" s="1">
        <v>0.06</v>
      </c>
      <c r="K89" s="1">
        <v>0.08</v>
      </c>
      <c r="L89" s="1">
        <f t="shared" si="3"/>
        <v>7.9999999999999988E-2</v>
      </c>
      <c r="M89" s="1">
        <f t="shared" si="4"/>
        <v>3.0184617127124745E-2</v>
      </c>
      <c r="N89" s="2">
        <f t="shared" si="5"/>
        <v>37.730771408905937</v>
      </c>
      <c r="O89" s="1"/>
      <c r="P89" s="1"/>
      <c r="Q89" s="1"/>
      <c r="R89" s="1"/>
    </row>
    <row r="90" spans="1:18" x14ac:dyDescent="0.25">
      <c r="A90">
        <v>87</v>
      </c>
      <c r="B90" s="1">
        <v>0.3</v>
      </c>
      <c r="C90" s="1">
        <v>0.22</v>
      </c>
      <c r="D90" s="1">
        <v>0.26</v>
      </c>
      <c r="E90" s="1">
        <v>0.23</v>
      </c>
      <c r="F90" s="1">
        <v>0.28999999999999998</v>
      </c>
      <c r="G90" s="1">
        <v>0.17</v>
      </c>
      <c r="H90" s="1">
        <v>0.16</v>
      </c>
      <c r="I90" s="1">
        <v>0.31</v>
      </c>
      <c r="J90" s="1">
        <v>0.13</v>
      </c>
      <c r="K90" s="1">
        <v>0.17</v>
      </c>
      <c r="L90" s="1">
        <f t="shared" si="3"/>
        <v>0.22399999999999998</v>
      </c>
      <c r="M90" s="1">
        <f t="shared" si="4"/>
        <v>6.4670103001481669E-2</v>
      </c>
      <c r="N90" s="2">
        <f t="shared" si="5"/>
        <v>28.870581697090032</v>
      </c>
      <c r="O90" s="1"/>
      <c r="P90" s="1"/>
      <c r="Q90" s="1"/>
      <c r="R90" s="1"/>
    </row>
    <row r="91" spans="1:18" x14ac:dyDescent="0.25">
      <c r="A91">
        <v>88</v>
      </c>
      <c r="B91" s="1">
        <v>0.11</v>
      </c>
      <c r="C91" s="1">
        <v>0.09</v>
      </c>
      <c r="D91" s="1">
        <v>0.06</v>
      </c>
      <c r="E91" s="1">
        <v>7.0000000000000007E-2</v>
      </c>
      <c r="F91" s="1">
        <v>0.04</v>
      </c>
      <c r="G91" s="1">
        <v>0.11</v>
      </c>
      <c r="H91" s="1">
        <v>0.05</v>
      </c>
      <c r="I91" s="1">
        <v>0.13</v>
      </c>
      <c r="J91" s="1">
        <v>0.09</v>
      </c>
      <c r="K91" s="1">
        <v>0.13</v>
      </c>
      <c r="L91" s="1">
        <f t="shared" si="3"/>
        <v>8.7999999999999995E-2</v>
      </c>
      <c r="M91" s="1">
        <f t="shared" si="4"/>
        <v>3.2249030993194212E-2</v>
      </c>
      <c r="N91" s="2">
        <f t="shared" si="5"/>
        <v>36.646626128629791</v>
      </c>
      <c r="O91" s="1"/>
      <c r="P91" s="1"/>
      <c r="Q91" s="1"/>
      <c r="R91" s="1"/>
    </row>
    <row r="92" spans="1:18" x14ac:dyDescent="0.25">
      <c r="A92">
        <v>89</v>
      </c>
      <c r="B92" s="1">
        <v>0.6</v>
      </c>
      <c r="C92" s="1">
        <v>0.38</v>
      </c>
      <c r="D92" s="1">
        <v>0.4</v>
      </c>
      <c r="E92" s="1">
        <v>0.31</v>
      </c>
      <c r="F92" s="1">
        <v>0.36</v>
      </c>
      <c r="G92" s="1">
        <v>0.26</v>
      </c>
      <c r="H92" s="1">
        <v>0.25</v>
      </c>
      <c r="I92" s="1">
        <v>0.22</v>
      </c>
      <c r="J92" s="1">
        <v>0.28999999999999998</v>
      </c>
      <c r="K92" s="1">
        <v>0.25</v>
      </c>
      <c r="L92" s="1">
        <f t="shared" si="3"/>
        <v>0.33199999999999996</v>
      </c>
      <c r="M92" s="1">
        <f t="shared" si="4"/>
        <v>0.11203174153386677</v>
      </c>
      <c r="N92" s="2">
        <f t="shared" si="5"/>
        <v>33.74450046200807</v>
      </c>
      <c r="O92" s="1"/>
      <c r="P92" s="1"/>
      <c r="Q92" s="1"/>
      <c r="R92" s="1"/>
    </row>
    <row r="93" spans="1:18" x14ac:dyDescent="0.25">
      <c r="A93">
        <v>90</v>
      </c>
      <c r="B93" s="1">
        <v>0.79</v>
      </c>
      <c r="C93" s="1">
        <v>0.51</v>
      </c>
      <c r="D93" s="1">
        <v>0.57999999999999996</v>
      </c>
      <c r="E93" s="1">
        <v>0.51</v>
      </c>
      <c r="F93" s="1">
        <v>0.48</v>
      </c>
      <c r="G93" s="1">
        <v>0.39</v>
      </c>
      <c r="H93" s="1">
        <v>0.31</v>
      </c>
      <c r="I93" s="1">
        <v>0.54</v>
      </c>
      <c r="J93" s="1">
        <v>0.35</v>
      </c>
      <c r="K93" s="1">
        <v>0.38</v>
      </c>
      <c r="L93" s="1">
        <f t="shared" si="3"/>
        <v>0.48399999999999987</v>
      </c>
      <c r="M93" s="1">
        <f t="shared" si="4"/>
        <v>0.13953892328347409</v>
      </c>
      <c r="N93" s="2">
        <f t="shared" si="5"/>
        <v>28.830356050304573</v>
      </c>
      <c r="O93" s="1"/>
      <c r="P93" s="1"/>
      <c r="Q93" s="1"/>
      <c r="R93" s="1"/>
    </row>
    <row r="94" spans="1:18" x14ac:dyDescent="0.25">
      <c r="A94">
        <v>91</v>
      </c>
      <c r="B94" s="1">
        <v>0.34</v>
      </c>
      <c r="C94" s="1">
        <v>0.18</v>
      </c>
      <c r="D94" s="1">
        <v>0.17</v>
      </c>
      <c r="E94" s="1">
        <v>0.3</v>
      </c>
      <c r="F94" s="1">
        <v>0.23</v>
      </c>
      <c r="G94" s="1">
        <v>0.28000000000000003</v>
      </c>
      <c r="H94" s="1">
        <v>0.19</v>
      </c>
      <c r="I94" s="1">
        <v>0.33</v>
      </c>
      <c r="J94" s="1">
        <v>0.18</v>
      </c>
      <c r="K94" s="1">
        <v>0.23</v>
      </c>
      <c r="L94" s="1">
        <f t="shared" si="3"/>
        <v>0.24300000000000002</v>
      </c>
      <c r="M94" s="1">
        <f t="shared" si="4"/>
        <v>6.498717822257967E-2</v>
      </c>
      <c r="N94" s="2">
        <f t="shared" si="5"/>
        <v>26.743694741802333</v>
      </c>
      <c r="O94" s="1"/>
      <c r="P94" s="1"/>
      <c r="Q94" s="1"/>
      <c r="R94" s="1"/>
    </row>
    <row r="95" spans="1:18" x14ac:dyDescent="0.25">
      <c r="A95">
        <v>92</v>
      </c>
      <c r="B95" s="1">
        <v>0.35</v>
      </c>
      <c r="C95" s="1">
        <v>0.24</v>
      </c>
      <c r="D95" s="1">
        <v>0.25</v>
      </c>
      <c r="E95" s="1">
        <v>0.21</v>
      </c>
      <c r="F95" s="1">
        <v>0.22</v>
      </c>
      <c r="G95" s="1">
        <v>0.21</v>
      </c>
      <c r="H95" s="1">
        <v>0.18</v>
      </c>
      <c r="I95" s="1">
        <v>0.25</v>
      </c>
      <c r="J95" s="1">
        <v>0.19</v>
      </c>
      <c r="K95" s="1">
        <v>0.14000000000000001</v>
      </c>
      <c r="L95" s="1">
        <f t="shared" si="3"/>
        <v>0.22400000000000003</v>
      </c>
      <c r="M95" s="1">
        <f t="shared" si="4"/>
        <v>5.5817161837158347E-2</v>
      </c>
      <c r="N95" s="2">
        <f t="shared" si="5"/>
        <v>24.918375820159973</v>
      </c>
      <c r="O95" s="1"/>
      <c r="P95" s="1"/>
      <c r="Q95" s="1"/>
      <c r="R95" s="1"/>
    </row>
    <row r="96" spans="1:18" x14ac:dyDescent="0.25">
      <c r="A96">
        <v>93</v>
      </c>
      <c r="B96" s="1">
        <v>0.24</v>
      </c>
      <c r="C96" s="1">
        <v>0.23</v>
      </c>
      <c r="D96" s="1">
        <v>0.17</v>
      </c>
      <c r="E96" s="1">
        <v>0.23</v>
      </c>
      <c r="F96" s="1">
        <v>0.23</v>
      </c>
      <c r="G96" s="1">
        <v>0.14000000000000001</v>
      </c>
      <c r="H96" s="1">
        <v>0.17</v>
      </c>
      <c r="I96" s="1">
        <v>0.1</v>
      </c>
      <c r="J96" s="1">
        <v>0.11</v>
      </c>
      <c r="K96" s="1">
        <v>0.12</v>
      </c>
      <c r="L96" s="1">
        <f t="shared" si="3"/>
        <v>0.17400000000000002</v>
      </c>
      <c r="M96" s="1">
        <f t="shared" si="4"/>
        <v>5.5216744642262991E-2</v>
      </c>
      <c r="N96" s="2">
        <f t="shared" si="5"/>
        <v>31.733761288656886</v>
      </c>
      <c r="O96" s="1"/>
      <c r="P96" s="1"/>
      <c r="Q96" s="1"/>
      <c r="R96" s="1"/>
    </row>
    <row r="97" spans="1:18" x14ac:dyDescent="0.25">
      <c r="A97">
        <v>94</v>
      </c>
      <c r="B97" s="1">
        <v>0.5</v>
      </c>
      <c r="C97" s="1">
        <v>0.37</v>
      </c>
      <c r="D97" s="1">
        <v>0.46</v>
      </c>
      <c r="E97" s="1">
        <v>0.39</v>
      </c>
      <c r="F97" s="1">
        <v>0.35</v>
      </c>
      <c r="G97" s="1">
        <v>0.27</v>
      </c>
      <c r="H97" s="1">
        <v>0.28000000000000003</v>
      </c>
      <c r="I97" s="1">
        <v>0.47</v>
      </c>
      <c r="J97" s="1">
        <v>0.19</v>
      </c>
      <c r="K97" s="1">
        <v>0.26</v>
      </c>
      <c r="L97" s="1">
        <f t="shared" si="3"/>
        <v>0.35399999999999998</v>
      </c>
      <c r="M97" s="1">
        <f t="shared" si="4"/>
        <v>0.10319345371140982</v>
      </c>
      <c r="N97" s="2">
        <f t="shared" si="5"/>
        <v>29.150693138816337</v>
      </c>
      <c r="O97" s="1"/>
      <c r="P97" s="1"/>
      <c r="Q97" s="1"/>
      <c r="R97" s="1"/>
    </row>
    <row r="98" spans="1:18" x14ac:dyDescent="0.25">
      <c r="A98">
        <v>95</v>
      </c>
      <c r="B98" s="1">
        <v>0.25</v>
      </c>
      <c r="C98" s="1">
        <v>0.11</v>
      </c>
      <c r="D98" s="1">
        <v>0.13</v>
      </c>
      <c r="E98" s="1">
        <v>0.09</v>
      </c>
      <c r="F98" s="1">
        <v>0.21</v>
      </c>
      <c r="G98" s="1">
        <v>0.15</v>
      </c>
      <c r="H98" s="1">
        <v>0.13</v>
      </c>
      <c r="I98" s="1">
        <v>0.21</v>
      </c>
      <c r="J98" s="1">
        <v>0.16</v>
      </c>
      <c r="K98" s="1">
        <v>0.1</v>
      </c>
      <c r="L98" s="1">
        <f t="shared" si="3"/>
        <v>0.15399999999999997</v>
      </c>
      <c r="M98" s="1">
        <f t="shared" si="4"/>
        <v>5.3374983736661614E-2</v>
      </c>
      <c r="N98" s="2">
        <f t="shared" si="5"/>
        <v>34.659080348481574</v>
      </c>
      <c r="O98" s="1"/>
      <c r="P98" s="1"/>
      <c r="Q98" s="1"/>
      <c r="R98" s="1"/>
    </row>
    <row r="99" spans="1:18" x14ac:dyDescent="0.25">
      <c r="A99">
        <v>96</v>
      </c>
      <c r="B99" s="1">
        <v>0.31</v>
      </c>
      <c r="C99" s="1">
        <v>0.17</v>
      </c>
      <c r="D99" s="1">
        <v>0.17</v>
      </c>
      <c r="E99" s="1">
        <v>0.2</v>
      </c>
      <c r="F99" s="1">
        <v>0.27</v>
      </c>
      <c r="G99" s="1">
        <v>0.14000000000000001</v>
      </c>
      <c r="H99" s="1">
        <v>0.13</v>
      </c>
      <c r="I99" s="1">
        <v>0.23</v>
      </c>
      <c r="J99" s="1">
        <v>0.16</v>
      </c>
      <c r="K99" s="1">
        <v>0.14000000000000001</v>
      </c>
      <c r="L99" s="1">
        <f t="shared" si="3"/>
        <v>0.192</v>
      </c>
      <c r="M99" s="1">
        <f t="shared" si="4"/>
        <v>6.0332412515993535E-2</v>
      </c>
      <c r="N99" s="2">
        <f t="shared" si="5"/>
        <v>31.423131518746633</v>
      </c>
      <c r="O99" s="1"/>
      <c r="P99" s="1"/>
      <c r="Q99" s="1"/>
      <c r="R99" s="1"/>
    </row>
    <row r="100" spans="1:18" x14ac:dyDescent="0.25">
      <c r="A100">
        <v>97</v>
      </c>
      <c r="B100" s="1">
        <v>0.17</v>
      </c>
      <c r="C100" s="1">
        <v>0.12</v>
      </c>
      <c r="D100" s="1">
        <v>0.13</v>
      </c>
      <c r="E100" s="1">
        <v>0.13</v>
      </c>
      <c r="F100" s="1">
        <v>0.15</v>
      </c>
      <c r="G100" s="1">
        <v>0.1</v>
      </c>
      <c r="H100" s="1">
        <v>7.0000000000000007E-2</v>
      </c>
      <c r="I100" s="1">
        <v>0.18</v>
      </c>
      <c r="J100" s="1">
        <v>0.09</v>
      </c>
      <c r="K100" s="1">
        <v>0.13</v>
      </c>
      <c r="L100" s="1">
        <f t="shared" si="3"/>
        <v>0.127</v>
      </c>
      <c r="M100" s="1">
        <f t="shared" si="4"/>
        <v>3.4334951418181589E-2</v>
      </c>
      <c r="N100" s="2">
        <f t="shared" si="5"/>
        <v>27.035394817465818</v>
      </c>
      <c r="O100" s="1"/>
      <c r="P100" s="1"/>
      <c r="Q100" s="1"/>
      <c r="R100" s="1"/>
    </row>
    <row r="101" spans="1:18" x14ac:dyDescent="0.25">
      <c r="A101">
        <v>98</v>
      </c>
      <c r="B101" s="1">
        <v>0.13</v>
      </c>
      <c r="C101" s="1">
        <v>0.16</v>
      </c>
      <c r="D101" s="1">
        <v>0.16</v>
      </c>
      <c r="E101" s="1">
        <v>0.09</v>
      </c>
      <c r="F101" s="1">
        <v>0.16</v>
      </c>
      <c r="G101" s="1">
        <v>0.11</v>
      </c>
      <c r="H101" s="1">
        <v>0.15</v>
      </c>
      <c r="I101" s="1">
        <v>0.3</v>
      </c>
      <c r="J101" s="1">
        <v>0.12</v>
      </c>
      <c r="K101" s="1">
        <v>0.14000000000000001</v>
      </c>
      <c r="L101" s="1">
        <f t="shared" si="3"/>
        <v>0.152</v>
      </c>
      <c r="M101" s="1">
        <f t="shared" si="4"/>
        <v>5.7115866641610356E-2</v>
      </c>
      <c r="N101" s="2">
        <f t="shared" si="5"/>
        <v>37.576228053691025</v>
      </c>
      <c r="O101" s="1"/>
      <c r="P101" s="1"/>
      <c r="Q101" s="1"/>
      <c r="R101" s="1"/>
    </row>
    <row r="102" spans="1:18" x14ac:dyDescent="0.25">
      <c r="A102">
        <v>99</v>
      </c>
      <c r="B102" s="1">
        <v>0.22</v>
      </c>
      <c r="C102" s="1">
        <v>0.12</v>
      </c>
      <c r="D102" s="1">
        <v>0.15</v>
      </c>
      <c r="E102" s="1">
        <v>0.14000000000000001</v>
      </c>
      <c r="F102" s="1">
        <v>0.23</v>
      </c>
      <c r="G102" s="1">
        <v>0.13</v>
      </c>
      <c r="H102" s="1">
        <v>0.15</v>
      </c>
      <c r="I102" s="1">
        <v>0.28000000000000003</v>
      </c>
      <c r="J102" s="1">
        <v>0.13</v>
      </c>
      <c r="K102" s="1">
        <v>0.13</v>
      </c>
      <c r="L102" s="1">
        <f t="shared" si="3"/>
        <v>0.16799999999999998</v>
      </c>
      <c r="M102" s="1">
        <f t="shared" si="4"/>
        <v>5.4934304198540569E-2</v>
      </c>
      <c r="N102" s="2">
        <f t="shared" si="5"/>
        <v>32.698990594369384</v>
      </c>
      <c r="O102" s="1"/>
      <c r="P102" s="1"/>
      <c r="Q102" s="1"/>
      <c r="R102" s="1"/>
    </row>
    <row r="103" spans="1:18" x14ac:dyDescent="0.25">
      <c r="A103">
        <v>100</v>
      </c>
      <c r="B103" s="1">
        <v>0.21</v>
      </c>
      <c r="C103" s="1">
        <v>0.17</v>
      </c>
      <c r="D103" s="1">
        <v>0.15</v>
      </c>
      <c r="E103" s="1">
        <v>0.15</v>
      </c>
      <c r="F103" s="1">
        <v>0.22</v>
      </c>
      <c r="G103" s="1">
        <v>0.17</v>
      </c>
      <c r="H103" s="1">
        <v>0.1</v>
      </c>
      <c r="I103" s="1">
        <v>0.15</v>
      </c>
      <c r="J103" s="1">
        <v>7.0000000000000007E-2</v>
      </c>
      <c r="K103" s="1">
        <v>0.15</v>
      </c>
      <c r="L103" s="1">
        <f t="shared" si="3"/>
        <v>0.154</v>
      </c>
      <c r="M103" s="1">
        <f t="shared" si="4"/>
        <v>4.4771022374348844E-2</v>
      </c>
      <c r="N103" s="2">
        <f t="shared" si="5"/>
        <v>29.072092450875875</v>
      </c>
      <c r="O103" s="1"/>
      <c r="P103" s="1"/>
      <c r="Q103" s="1"/>
      <c r="R103" s="1"/>
    </row>
    <row r="104" spans="1:18" x14ac:dyDescent="0.25">
      <c r="A104">
        <v>101</v>
      </c>
      <c r="B104" s="1">
        <v>0.09</v>
      </c>
      <c r="C104" s="1">
        <v>0.09</v>
      </c>
      <c r="D104" s="1">
        <v>0.16</v>
      </c>
      <c r="E104" s="1">
        <v>0.16</v>
      </c>
      <c r="F104" s="1">
        <v>0.13</v>
      </c>
      <c r="G104" s="1">
        <v>0.09</v>
      </c>
      <c r="H104" s="1">
        <v>0.05</v>
      </c>
      <c r="I104" s="1">
        <v>0.09</v>
      </c>
      <c r="J104" s="1">
        <v>0.03</v>
      </c>
      <c r="K104" s="1">
        <v>0.08</v>
      </c>
      <c r="L104" s="1">
        <f t="shared" si="3"/>
        <v>9.7000000000000003E-2</v>
      </c>
      <c r="M104" s="1">
        <f t="shared" si="4"/>
        <v>4.2439499421071301E-2</v>
      </c>
      <c r="N104" s="2">
        <f t="shared" si="5"/>
        <v>43.752061258836392</v>
      </c>
      <c r="O104" s="1"/>
      <c r="P104" s="1"/>
      <c r="Q104" s="1"/>
      <c r="R104" s="1"/>
    </row>
    <row r="105" spans="1:18" x14ac:dyDescent="0.25">
      <c r="A105">
        <v>102</v>
      </c>
      <c r="B105" s="1">
        <v>0.28000000000000003</v>
      </c>
      <c r="C105" s="1">
        <v>0.14000000000000001</v>
      </c>
      <c r="D105" s="1">
        <v>0.14000000000000001</v>
      </c>
      <c r="E105" s="1">
        <v>0.24</v>
      </c>
      <c r="F105" s="1">
        <v>0.22</v>
      </c>
      <c r="G105" s="1">
        <v>0.18</v>
      </c>
      <c r="H105" s="1">
        <v>0.18</v>
      </c>
      <c r="I105" s="1">
        <v>0.22</v>
      </c>
      <c r="J105" s="1">
        <v>0.1</v>
      </c>
      <c r="K105" s="1">
        <v>7.0000000000000007E-2</v>
      </c>
      <c r="L105" s="1">
        <f t="shared" si="3"/>
        <v>0.17699999999999999</v>
      </c>
      <c r="M105" s="1">
        <f t="shared" si="4"/>
        <v>6.5328231093285977E-2</v>
      </c>
      <c r="N105" s="2">
        <f t="shared" si="5"/>
        <v>36.908605137449705</v>
      </c>
      <c r="O105" s="1"/>
      <c r="P105" s="1"/>
      <c r="Q105" s="1"/>
      <c r="R105" s="1"/>
    </row>
    <row r="106" spans="1:18" x14ac:dyDescent="0.25">
      <c r="A106">
        <v>103</v>
      </c>
      <c r="B106" s="1">
        <v>0.13</v>
      </c>
      <c r="C106" s="1">
        <v>0.09</v>
      </c>
      <c r="D106" s="1">
        <v>0.09</v>
      </c>
      <c r="E106" s="1">
        <v>0.16</v>
      </c>
      <c r="F106" s="1">
        <v>0.19</v>
      </c>
      <c r="G106" s="1">
        <v>0.11</v>
      </c>
      <c r="H106" s="1">
        <v>0.09</v>
      </c>
      <c r="I106" s="1">
        <v>0.06</v>
      </c>
      <c r="J106" s="1">
        <v>0.08</v>
      </c>
      <c r="K106" s="1">
        <v>0.13</v>
      </c>
      <c r="L106" s="1">
        <f t="shared" si="3"/>
        <v>0.11299999999999999</v>
      </c>
      <c r="M106" s="1">
        <f t="shared" si="4"/>
        <v>3.9735234853828308E-2</v>
      </c>
      <c r="N106" s="2">
        <f t="shared" si="5"/>
        <v>35.163924649405587</v>
      </c>
      <c r="O106" s="1"/>
      <c r="P106" s="1"/>
      <c r="Q106" s="1"/>
      <c r="R106" s="1"/>
    </row>
    <row r="107" spans="1:18" x14ac:dyDescent="0.25">
      <c r="A107">
        <v>104</v>
      </c>
      <c r="B107" s="1">
        <v>0.11</v>
      </c>
      <c r="C107" s="1">
        <v>0.08</v>
      </c>
      <c r="D107" s="1">
        <v>0.08</v>
      </c>
      <c r="E107" s="1">
        <v>0.13</v>
      </c>
      <c r="F107" s="1">
        <v>0.14000000000000001</v>
      </c>
      <c r="G107" s="1">
        <v>0.1</v>
      </c>
      <c r="H107" s="1">
        <v>0.08</v>
      </c>
      <c r="I107" s="1">
        <v>0.15</v>
      </c>
      <c r="J107" s="1">
        <v>0.09</v>
      </c>
      <c r="K107" s="1">
        <v>0.04</v>
      </c>
      <c r="L107" s="1">
        <f t="shared" si="3"/>
        <v>0.1</v>
      </c>
      <c r="M107" s="1">
        <f t="shared" si="4"/>
        <v>3.3333333333333375E-2</v>
      </c>
      <c r="N107" s="2">
        <f t="shared" si="5"/>
        <v>33.333333333333371</v>
      </c>
      <c r="O107" s="1"/>
      <c r="P107" s="1"/>
      <c r="Q107" s="1"/>
      <c r="R107" s="1"/>
    </row>
    <row r="108" spans="1:18" x14ac:dyDescent="0.25">
      <c r="A108">
        <v>105</v>
      </c>
      <c r="B108" s="1">
        <v>0.23</v>
      </c>
      <c r="C108" s="1">
        <v>0.16</v>
      </c>
      <c r="D108" s="1">
        <v>0.15</v>
      </c>
      <c r="E108" s="1">
        <v>0.27</v>
      </c>
      <c r="F108" s="1">
        <v>0.25</v>
      </c>
      <c r="G108" s="1">
        <v>0.1</v>
      </c>
      <c r="H108" s="1">
        <v>0.11</v>
      </c>
      <c r="I108" s="1">
        <v>0.16</v>
      </c>
      <c r="J108" s="1">
        <v>0.08</v>
      </c>
      <c r="K108" s="1">
        <v>0.13</v>
      </c>
      <c r="L108" s="1">
        <f t="shared" si="3"/>
        <v>0.16400000000000001</v>
      </c>
      <c r="M108" s="1">
        <f t="shared" si="4"/>
        <v>6.5353738310146528E-2</v>
      </c>
      <c r="N108" s="2">
        <f t="shared" si="5"/>
        <v>39.849840433016176</v>
      </c>
      <c r="O108" s="1"/>
      <c r="P108" s="1"/>
      <c r="Q108" s="1"/>
      <c r="R108" s="1"/>
    </row>
    <row r="109" spans="1:18" x14ac:dyDescent="0.25">
      <c r="A109">
        <v>106</v>
      </c>
      <c r="B109" s="1">
        <v>0.16</v>
      </c>
      <c r="C109" s="1">
        <v>0.15</v>
      </c>
      <c r="D109" s="1">
        <v>0.11</v>
      </c>
      <c r="E109" s="1">
        <v>0.2</v>
      </c>
      <c r="F109" s="1">
        <v>0.19</v>
      </c>
      <c r="G109" s="1">
        <v>0.16</v>
      </c>
      <c r="H109" s="1">
        <v>0.12</v>
      </c>
      <c r="I109" s="1">
        <v>0.17</v>
      </c>
      <c r="J109" s="1">
        <v>0.14000000000000001</v>
      </c>
      <c r="K109" s="1">
        <v>0.15</v>
      </c>
      <c r="L109" s="1">
        <f t="shared" si="3"/>
        <v>0.15499999999999997</v>
      </c>
      <c r="M109" s="1">
        <f t="shared" si="4"/>
        <v>2.7988092706244611E-2</v>
      </c>
      <c r="N109" s="2">
        <f t="shared" si="5"/>
        <v>18.056834004028786</v>
      </c>
      <c r="O109" s="1"/>
      <c r="P109" s="1"/>
      <c r="Q109" s="1"/>
      <c r="R109" s="1"/>
    </row>
    <row r="110" spans="1:18" x14ac:dyDescent="0.25">
      <c r="A110">
        <v>107</v>
      </c>
      <c r="B110" s="1">
        <v>0.12</v>
      </c>
      <c r="C110" s="1">
        <v>0.11</v>
      </c>
      <c r="D110" s="1">
        <v>0.14000000000000001</v>
      </c>
      <c r="E110" s="1">
        <v>0.14000000000000001</v>
      </c>
      <c r="F110" s="1">
        <v>0.2</v>
      </c>
      <c r="G110" s="1">
        <v>0.1</v>
      </c>
      <c r="H110" s="1">
        <v>0.1</v>
      </c>
      <c r="I110" s="1">
        <v>0.28000000000000003</v>
      </c>
      <c r="J110" s="1">
        <v>0.11</v>
      </c>
      <c r="K110" s="1">
        <v>0.1</v>
      </c>
      <c r="L110" s="1">
        <f t="shared" si="3"/>
        <v>0.14000000000000001</v>
      </c>
      <c r="M110" s="1">
        <f t="shared" si="4"/>
        <v>5.792715732327592E-2</v>
      </c>
      <c r="N110" s="2">
        <f t="shared" si="5"/>
        <v>41.376540945197085</v>
      </c>
      <c r="O110" s="1"/>
      <c r="P110" s="1"/>
      <c r="Q110" s="1"/>
      <c r="R110" s="1"/>
    </row>
    <row r="111" spans="1:18" x14ac:dyDescent="0.25">
      <c r="A111">
        <v>108</v>
      </c>
      <c r="B111" s="1">
        <v>0.13</v>
      </c>
      <c r="C111" s="1">
        <v>7.0000000000000007E-2</v>
      </c>
      <c r="D111" s="1">
        <v>7.0000000000000007E-2</v>
      </c>
      <c r="E111" s="1">
        <v>0.16</v>
      </c>
      <c r="F111" s="1">
        <v>0.16</v>
      </c>
      <c r="G111" s="1">
        <v>0.08</v>
      </c>
      <c r="H111" s="1">
        <v>0.09</v>
      </c>
      <c r="I111" s="1">
        <v>0.18</v>
      </c>
      <c r="J111" s="1">
        <v>0.11</v>
      </c>
      <c r="K111" s="1">
        <v>0.11</v>
      </c>
      <c r="L111" s="1">
        <f t="shared" si="3"/>
        <v>0.11600000000000002</v>
      </c>
      <c r="M111" s="1">
        <f t="shared" si="4"/>
        <v>4.0055517028799441E-2</v>
      </c>
      <c r="N111" s="2">
        <f t="shared" si="5"/>
        <v>34.530618128275378</v>
      </c>
      <c r="O111" s="1"/>
      <c r="P111" s="1"/>
      <c r="Q111" s="1"/>
      <c r="R111" s="1"/>
    </row>
    <row r="112" spans="1:18" x14ac:dyDescent="0.25">
      <c r="A112">
        <v>109</v>
      </c>
      <c r="B112" s="1">
        <v>0.18</v>
      </c>
      <c r="C112" s="1">
        <v>0.13</v>
      </c>
      <c r="D112" s="1">
        <v>0.09</v>
      </c>
      <c r="E112" s="1">
        <v>0.2</v>
      </c>
      <c r="F112" s="1">
        <v>0.17</v>
      </c>
      <c r="G112" s="1">
        <v>0.14000000000000001</v>
      </c>
      <c r="H112" s="1">
        <v>0.14000000000000001</v>
      </c>
      <c r="I112" s="1">
        <v>0.24</v>
      </c>
      <c r="J112" s="1">
        <v>0.12</v>
      </c>
      <c r="K112" s="1">
        <v>0.16</v>
      </c>
      <c r="L112" s="1">
        <f t="shared" si="3"/>
        <v>0.157</v>
      </c>
      <c r="M112" s="1">
        <f t="shared" si="4"/>
        <v>4.2959929650263094E-2</v>
      </c>
      <c r="N112" s="2">
        <f t="shared" si="5"/>
        <v>27.363012516091146</v>
      </c>
      <c r="O112" s="1"/>
      <c r="P112" s="1"/>
      <c r="Q112" s="1"/>
      <c r="R112" s="1"/>
    </row>
    <row r="113" spans="1:18" x14ac:dyDescent="0.25">
      <c r="A113">
        <v>110</v>
      </c>
      <c r="B113" s="1">
        <v>0.08</v>
      </c>
      <c r="C113" s="1">
        <v>7.0000000000000007E-2</v>
      </c>
      <c r="D113" s="1">
        <v>0.03</v>
      </c>
      <c r="E113" s="1">
        <v>0.06</v>
      </c>
      <c r="F113" s="1">
        <v>0.13</v>
      </c>
      <c r="G113" s="1">
        <v>7.0000000000000007E-2</v>
      </c>
      <c r="H113" s="1">
        <v>0.08</v>
      </c>
      <c r="I113" s="1">
        <v>7.0000000000000007E-2</v>
      </c>
      <c r="J113" s="1">
        <v>0.08</v>
      </c>
      <c r="K113" s="1">
        <v>0.04</v>
      </c>
      <c r="L113" s="1">
        <f t="shared" si="3"/>
        <v>7.1000000000000008E-2</v>
      </c>
      <c r="M113" s="1">
        <f t="shared" si="4"/>
        <v>2.6853512081497114E-2</v>
      </c>
      <c r="N113" s="2">
        <f t="shared" si="5"/>
        <v>37.821848002108609</v>
      </c>
      <c r="O113" s="1"/>
      <c r="P113" s="1"/>
      <c r="Q113" s="1"/>
      <c r="R113" s="1"/>
    </row>
    <row r="114" spans="1:18" x14ac:dyDescent="0.25">
      <c r="A114">
        <v>111</v>
      </c>
      <c r="B114" s="1">
        <v>0.11</v>
      </c>
      <c r="C114" s="1">
        <v>0.06</v>
      </c>
      <c r="D114" s="1">
        <v>0.05</v>
      </c>
      <c r="E114" s="1">
        <v>0.1</v>
      </c>
      <c r="F114" s="1">
        <v>0.13</v>
      </c>
      <c r="G114" s="1">
        <v>0.13</v>
      </c>
      <c r="H114" s="1">
        <v>0.05</v>
      </c>
      <c r="I114" s="1">
        <v>0.18</v>
      </c>
      <c r="J114" s="1">
        <v>0.11</v>
      </c>
      <c r="K114" s="1">
        <v>0.12</v>
      </c>
      <c r="L114" s="1">
        <f t="shared" si="3"/>
        <v>0.10400000000000001</v>
      </c>
      <c r="M114" s="1">
        <f t="shared" si="4"/>
        <v>4.1150131632029227E-2</v>
      </c>
      <c r="N114" s="2">
        <f t="shared" si="5"/>
        <v>39.567434261566561</v>
      </c>
      <c r="O114" s="1"/>
      <c r="P114" s="1"/>
      <c r="Q114" s="1"/>
      <c r="R114" s="1"/>
    </row>
    <row r="115" spans="1:18" x14ac:dyDescent="0.25">
      <c r="A115">
        <v>112</v>
      </c>
      <c r="B115" s="1">
        <v>0.17</v>
      </c>
      <c r="C115" s="1">
        <v>0.09</v>
      </c>
      <c r="D115" s="1">
        <v>0.11</v>
      </c>
      <c r="E115" s="1">
        <v>0.24</v>
      </c>
      <c r="F115" s="1">
        <v>0.17</v>
      </c>
      <c r="G115" s="1">
        <v>0.12</v>
      </c>
      <c r="H115" s="1">
        <v>0.15</v>
      </c>
      <c r="I115" s="1">
        <v>0.32</v>
      </c>
      <c r="J115" s="1">
        <v>0.09</v>
      </c>
      <c r="K115" s="1">
        <v>0.17</v>
      </c>
      <c r="L115" s="1">
        <f t="shared" si="3"/>
        <v>0.16300000000000001</v>
      </c>
      <c r="M115" s="1">
        <f t="shared" si="4"/>
        <v>7.1655037816223607E-2</v>
      </c>
      <c r="N115" s="2">
        <f t="shared" si="5"/>
        <v>43.960145899523681</v>
      </c>
      <c r="O115" s="1"/>
      <c r="P115" s="1"/>
      <c r="Q115" s="1"/>
      <c r="R115" s="1"/>
    </row>
    <row r="116" spans="1:18" x14ac:dyDescent="0.25">
      <c r="A116">
        <v>113</v>
      </c>
      <c r="B116" s="1">
        <v>0.28000000000000003</v>
      </c>
      <c r="C116" s="1">
        <v>0.16</v>
      </c>
      <c r="D116" s="1">
        <v>0.12</v>
      </c>
      <c r="E116" s="1">
        <v>0.2</v>
      </c>
      <c r="F116" s="1">
        <v>0.27</v>
      </c>
      <c r="G116" s="1">
        <v>0.1</v>
      </c>
      <c r="H116" s="1">
        <v>0.11</v>
      </c>
      <c r="I116" s="1">
        <v>0.17</v>
      </c>
      <c r="J116" s="1">
        <v>0.09</v>
      </c>
      <c r="K116" s="1">
        <v>0.16</v>
      </c>
      <c r="L116" s="1">
        <f t="shared" si="3"/>
        <v>0.16600000000000001</v>
      </c>
      <c r="M116" s="1">
        <f t="shared" si="4"/>
        <v>6.7032330507996896E-2</v>
      </c>
      <c r="N116" s="2">
        <f t="shared" si="5"/>
        <v>40.380921992769217</v>
      </c>
      <c r="O116" s="1"/>
      <c r="P116" s="1"/>
      <c r="Q116" s="1"/>
      <c r="R116" s="1"/>
    </row>
    <row r="117" spans="1:18" x14ac:dyDescent="0.25">
      <c r="A117">
        <v>114</v>
      </c>
      <c r="B117" s="1">
        <v>0.16</v>
      </c>
      <c r="C117" s="1">
        <v>0.16</v>
      </c>
      <c r="D117" s="1">
        <v>0.13</v>
      </c>
      <c r="E117" s="1">
        <v>0.13</v>
      </c>
      <c r="F117" s="1">
        <v>0.21</v>
      </c>
      <c r="G117" s="1">
        <v>7.0000000000000007E-2</v>
      </c>
      <c r="H117" s="1">
        <v>0.08</v>
      </c>
      <c r="I117" s="1">
        <v>0.15</v>
      </c>
      <c r="J117" s="1">
        <v>0.1</v>
      </c>
      <c r="K117" s="1">
        <v>0.11</v>
      </c>
      <c r="L117" s="1">
        <f t="shared" si="3"/>
        <v>0.13000000000000003</v>
      </c>
      <c r="M117" s="1">
        <f t="shared" si="4"/>
        <v>4.2163702135578261E-2</v>
      </c>
      <c r="N117" s="2">
        <f t="shared" si="5"/>
        <v>32.43361702736788</v>
      </c>
      <c r="O117" s="1"/>
      <c r="P117" s="1"/>
      <c r="Q117" s="1"/>
      <c r="R117" s="1"/>
    </row>
    <row r="118" spans="1:18" x14ac:dyDescent="0.25">
      <c r="A118">
        <v>115</v>
      </c>
      <c r="B118" s="1">
        <v>0.17</v>
      </c>
      <c r="C118" s="1">
        <v>0.13</v>
      </c>
      <c r="D118" s="1">
        <v>0.09</v>
      </c>
      <c r="E118" s="1">
        <v>0.11</v>
      </c>
      <c r="F118" s="1">
        <v>0.22</v>
      </c>
      <c r="G118" s="1">
        <v>0.08</v>
      </c>
      <c r="H118" s="1">
        <v>0.16</v>
      </c>
      <c r="I118" s="1">
        <v>0.22</v>
      </c>
      <c r="J118" s="1">
        <v>0.13</v>
      </c>
      <c r="K118" s="1">
        <v>0.14000000000000001</v>
      </c>
      <c r="L118" s="1">
        <f t="shared" si="3"/>
        <v>0.14500000000000002</v>
      </c>
      <c r="M118" s="1">
        <f t="shared" si="4"/>
        <v>4.8362060428489645E-2</v>
      </c>
      <c r="N118" s="2">
        <f t="shared" si="5"/>
        <v>33.353145123096297</v>
      </c>
      <c r="O118" s="1"/>
      <c r="P118" s="1"/>
      <c r="Q118" s="1"/>
      <c r="R118" s="1"/>
    </row>
    <row r="119" spans="1:18" x14ac:dyDescent="0.25">
      <c r="A119">
        <v>116</v>
      </c>
      <c r="B119" s="1">
        <v>0.15</v>
      </c>
      <c r="C119" s="1">
        <v>0.09</v>
      </c>
      <c r="D119" s="1">
        <v>0.11</v>
      </c>
      <c r="E119" s="1">
        <v>0.13</v>
      </c>
      <c r="F119" s="1">
        <v>0.09</v>
      </c>
      <c r="G119" s="1">
        <v>0.05</v>
      </c>
      <c r="H119" s="1">
        <v>0.15</v>
      </c>
      <c r="I119" s="1">
        <v>0.11</v>
      </c>
      <c r="J119" s="1">
        <v>0.11</v>
      </c>
      <c r="K119" s="1">
        <v>0.08</v>
      </c>
      <c r="L119" s="1">
        <f t="shared" si="3"/>
        <v>0.10700000000000001</v>
      </c>
      <c r="M119" s="1">
        <f t="shared" si="4"/>
        <v>3.1287200080686174E-2</v>
      </c>
      <c r="N119" s="2">
        <f t="shared" si="5"/>
        <v>29.240373907183336</v>
      </c>
      <c r="O119" s="1"/>
      <c r="P119" s="1"/>
      <c r="Q119" s="1"/>
      <c r="R119" s="1"/>
    </row>
    <row r="120" spans="1:18" x14ac:dyDescent="0.25">
      <c r="A120">
        <v>117</v>
      </c>
      <c r="B120" s="1">
        <v>0.01</v>
      </c>
      <c r="C120" s="1">
        <v>0.08</v>
      </c>
      <c r="D120" s="1">
        <v>0.06</v>
      </c>
      <c r="E120" s="1">
        <v>0.12</v>
      </c>
      <c r="F120" s="1">
        <v>0.06</v>
      </c>
      <c r="G120" s="1">
        <v>0.03</v>
      </c>
      <c r="H120" s="1">
        <v>0.02</v>
      </c>
      <c r="I120" s="1">
        <v>0.12</v>
      </c>
      <c r="J120" s="1">
        <v>0.05</v>
      </c>
      <c r="K120" s="1">
        <v>0.06</v>
      </c>
      <c r="L120" s="1">
        <f t="shared" si="3"/>
        <v>6.1000000000000013E-2</v>
      </c>
      <c r="M120" s="1">
        <f t="shared" si="4"/>
        <v>3.7549966711037178E-2</v>
      </c>
      <c r="N120" s="2">
        <f t="shared" si="5"/>
        <v>61.557322477110112</v>
      </c>
      <c r="O120" s="1"/>
      <c r="P120" s="1"/>
      <c r="Q120" s="1"/>
      <c r="R120" s="1"/>
    </row>
    <row r="121" spans="1:18" x14ac:dyDescent="0.25">
      <c r="A121">
        <v>118</v>
      </c>
      <c r="B121" s="1">
        <v>0.14000000000000001</v>
      </c>
      <c r="C121" s="1">
        <v>0.05</v>
      </c>
      <c r="D121" s="1">
        <v>7.0000000000000007E-2</v>
      </c>
      <c r="E121" s="1">
        <v>0.15</v>
      </c>
      <c r="F121" s="1">
        <v>0.15</v>
      </c>
      <c r="G121" s="1">
        <v>0.06</v>
      </c>
      <c r="H121" s="1">
        <v>0.1</v>
      </c>
      <c r="I121" s="1">
        <v>0.37</v>
      </c>
      <c r="J121" s="1">
        <v>0.08</v>
      </c>
      <c r="K121" s="1">
        <v>0.15</v>
      </c>
      <c r="L121" s="1">
        <f t="shared" si="3"/>
        <v>0.13200000000000001</v>
      </c>
      <c r="M121" s="1">
        <f t="shared" si="4"/>
        <v>9.2592296295822218E-2</v>
      </c>
      <c r="N121" s="2">
        <f t="shared" si="5"/>
        <v>70.14567901198653</v>
      </c>
      <c r="O121" s="1"/>
      <c r="P121" s="1"/>
      <c r="Q121" s="1"/>
      <c r="R121" s="1"/>
    </row>
    <row r="122" spans="1:18" x14ac:dyDescent="0.25">
      <c r="A122">
        <v>119</v>
      </c>
      <c r="B122" s="1">
        <v>0.11</v>
      </c>
      <c r="C122" s="1">
        <v>0.05</v>
      </c>
      <c r="D122" s="1">
        <v>0.03</v>
      </c>
      <c r="E122" s="1">
        <v>0.08</v>
      </c>
      <c r="F122" s="1">
        <v>0.12</v>
      </c>
      <c r="G122" s="1">
        <v>0.08</v>
      </c>
      <c r="H122" s="1">
        <v>0.13</v>
      </c>
      <c r="I122" s="1">
        <v>0.23</v>
      </c>
      <c r="J122" s="1">
        <v>0.03</v>
      </c>
      <c r="K122" s="1">
        <v>0.14000000000000001</v>
      </c>
      <c r="L122" s="1">
        <f t="shared" si="3"/>
        <v>0.1</v>
      </c>
      <c r="M122" s="1">
        <f t="shared" si="4"/>
        <v>6.0553007081949835E-2</v>
      </c>
      <c r="N122" s="2">
        <f t="shared" si="5"/>
        <v>60.553007081949829</v>
      </c>
      <c r="O122" s="1"/>
      <c r="P122" s="1"/>
      <c r="Q122" s="1"/>
      <c r="R122" s="1"/>
    </row>
    <row r="123" spans="1:18" x14ac:dyDescent="0.25">
      <c r="A123">
        <v>120</v>
      </c>
      <c r="B123" s="1">
        <v>0.18</v>
      </c>
      <c r="C123" s="1">
        <v>0.14000000000000001</v>
      </c>
      <c r="D123" s="1">
        <v>0.16</v>
      </c>
      <c r="E123" s="1">
        <v>0.08</v>
      </c>
      <c r="F123" s="1">
        <v>0.26</v>
      </c>
      <c r="G123" s="1">
        <v>0.12</v>
      </c>
      <c r="H123" s="1">
        <v>0.1</v>
      </c>
      <c r="I123" s="1">
        <v>0.31</v>
      </c>
      <c r="J123" s="1">
        <v>0.12</v>
      </c>
      <c r="K123" s="1">
        <v>0.15</v>
      </c>
      <c r="L123" s="1">
        <f t="shared" si="3"/>
        <v>0.16200000000000001</v>
      </c>
      <c r="M123" s="1">
        <f t="shared" si="4"/>
        <v>7.1925887782726267E-2</v>
      </c>
      <c r="N123" s="2">
        <f t="shared" si="5"/>
        <v>44.398696162176705</v>
      </c>
      <c r="O123" s="1"/>
      <c r="P123" s="1"/>
      <c r="Q123" s="1"/>
      <c r="R123" s="1"/>
    </row>
    <row r="124" spans="1:18" x14ac:dyDescent="0.25">
      <c r="A124">
        <v>121</v>
      </c>
      <c r="B124" s="1">
        <v>0.26</v>
      </c>
      <c r="C124" s="1">
        <v>0.19</v>
      </c>
      <c r="D124" s="1">
        <v>0.09</v>
      </c>
      <c r="E124" s="1">
        <v>0.2</v>
      </c>
      <c r="F124" s="1">
        <v>0.09</v>
      </c>
      <c r="G124" s="1">
        <v>0.11</v>
      </c>
      <c r="H124" s="1">
        <v>0.15</v>
      </c>
      <c r="I124" s="1">
        <v>0.26</v>
      </c>
      <c r="J124" s="1">
        <v>0.09</v>
      </c>
      <c r="K124" s="1">
        <v>0.06</v>
      </c>
      <c r="L124" s="1">
        <f t="shared" si="3"/>
        <v>0.15</v>
      </c>
      <c r="M124" s="1">
        <f t="shared" si="4"/>
        <v>7.3635740114581724E-2</v>
      </c>
      <c r="N124" s="2">
        <f t="shared" si="5"/>
        <v>49.090493409721155</v>
      </c>
      <c r="O124" s="1"/>
      <c r="P124" s="1"/>
      <c r="Q124" s="1"/>
      <c r="R124" s="1"/>
    </row>
    <row r="125" spans="1:18" x14ac:dyDescent="0.25">
      <c r="A125">
        <v>122</v>
      </c>
      <c r="B125" s="1">
        <v>0.08</v>
      </c>
      <c r="C125" s="1">
        <v>0.05</v>
      </c>
      <c r="D125" s="1">
        <v>0.09</v>
      </c>
      <c r="E125" s="1">
        <v>0.09</v>
      </c>
      <c r="F125" s="1">
        <v>0.27</v>
      </c>
      <c r="G125" s="1">
        <v>0.13</v>
      </c>
      <c r="H125" s="1">
        <v>0.09</v>
      </c>
      <c r="I125" s="1">
        <v>0.28999999999999998</v>
      </c>
      <c r="J125" s="1">
        <v>0.14000000000000001</v>
      </c>
      <c r="K125" s="1">
        <v>0.23</v>
      </c>
      <c r="L125" s="1">
        <f t="shared" si="3"/>
        <v>0.14599999999999999</v>
      </c>
      <c r="M125" s="1">
        <f t="shared" si="4"/>
        <v>8.5919859300526258E-2</v>
      </c>
      <c r="N125" s="2">
        <f t="shared" si="5"/>
        <v>58.84921869899059</v>
      </c>
      <c r="O125" s="1"/>
      <c r="P125" s="1"/>
      <c r="Q125" s="1"/>
      <c r="R125" s="1"/>
    </row>
    <row r="126" spans="1:18" x14ac:dyDescent="0.25">
      <c r="A126">
        <v>123</v>
      </c>
      <c r="B126" s="1">
        <v>0.16</v>
      </c>
      <c r="C126" s="1">
        <v>0.12</v>
      </c>
      <c r="D126" s="1">
        <v>7.0000000000000007E-2</v>
      </c>
      <c r="E126" s="1">
        <v>0.13</v>
      </c>
      <c r="F126" s="1">
        <v>0.19</v>
      </c>
      <c r="G126" s="1">
        <v>0.16</v>
      </c>
      <c r="H126" s="1">
        <v>0.15</v>
      </c>
      <c r="I126" s="1">
        <v>0.4</v>
      </c>
      <c r="J126" s="1">
        <v>0.19</v>
      </c>
      <c r="K126" s="1">
        <v>0.15</v>
      </c>
      <c r="L126" s="1">
        <f t="shared" si="3"/>
        <v>0.17199999999999999</v>
      </c>
      <c r="M126" s="1">
        <f t="shared" si="4"/>
        <v>8.74070935336487E-2</v>
      </c>
      <c r="N126" s="2">
        <f t="shared" si="5"/>
        <v>50.818077635842272</v>
      </c>
      <c r="O126" s="1"/>
      <c r="P126" s="1"/>
      <c r="Q126" s="1"/>
      <c r="R126" s="1"/>
    </row>
  </sheetData>
  <pageMargins left="0.7" right="0.7" top="0.75" bottom="0.75" header="0.3" footer="0.3"/>
  <pageSetup paperSize="9" orientation="portrait" r:id="rId1"/>
  <ignoredErrors>
    <ignoredError sqref="L4:M12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16T10:10:23Z</dcterms:modified>
</cp:coreProperties>
</file>